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frunzke\Documents\JF_Eigene Dateien\Manuscripts\2024\broad host range phages\submitted_Microbiology Spectrum\R1\"/>
    </mc:Choice>
  </mc:AlternateContent>
  <bookViews>
    <workbookView xWindow="0" yWindow="0" windowWidth="28800" windowHeight="12230"/>
  </bookViews>
  <sheets>
    <sheet name="VIRIDIC" sheetId="2"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7" uniqueCount="135">
  <si>
    <t>Abafar</t>
  </si>
  <si>
    <t>Geonosis</t>
  </si>
  <si>
    <t>Kamino</t>
  </si>
  <si>
    <t>Scarif</t>
  </si>
  <si>
    <t>NC_048684.1</t>
  </si>
  <si>
    <t>NC_048854.1</t>
  </si>
  <si>
    <t>MT684596.1</t>
  </si>
  <si>
    <t>OR193800.1</t>
  </si>
  <si>
    <t>MF975638.1</t>
  </si>
  <si>
    <t>NC_028974.1</t>
  </si>
  <si>
    <t>KY365739.1</t>
  </si>
  <si>
    <t>NC_028818.1</t>
  </si>
  <si>
    <t>MH178381.1</t>
  </si>
  <si>
    <t>MH178382.1</t>
  </si>
  <si>
    <t>KU189325.1</t>
  </si>
  <si>
    <t>ON526979.1</t>
  </si>
  <si>
    <t>OQ970438.1</t>
  </si>
  <si>
    <t>NC_054676.1</t>
  </si>
  <si>
    <t>OQ672751.1</t>
  </si>
  <si>
    <t>KT186229.1</t>
  </si>
  <si>
    <t>NC_028904.1</t>
  </si>
  <si>
    <t>OQ970439.1</t>
  </si>
  <si>
    <t>OQ995429.1</t>
  </si>
  <si>
    <t>NC_041856.1</t>
  </si>
  <si>
    <t>NC_054672.1</t>
  </si>
  <si>
    <t>OQ672743.1</t>
  </si>
  <si>
    <t>OQ672746.1</t>
  </si>
  <si>
    <t>OQ672747.1</t>
  </si>
  <si>
    <t>OQ672750.1</t>
  </si>
  <si>
    <t>NC_054674.1</t>
  </si>
  <si>
    <t>OQ672744.1</t>
  </si>
  <si>
    <t>NC_054675.1</t>
  </si>
  <si>
    <t>OQ672749.1</t>
  </si>
  <si>
    <t>OQ672752.1</t>
  </si>
  <si>
    <t>MN204492.1</t>
  </si>
  <si>
    <t>OR668231.1</t>
  </si>
  <si>
    <t>MN204497.1</t>
  </si>
  <si>
    <t>ON108646.1</t>
  </si>
  <si>
    <t>MK433259.1</t>
  </si>
  <si>
    <t>MK433260.1</t>
  </si>
  <si>
    <t>NC_041889.1</t>
  </si>
  <si>
    <t>KX670789.1</t>
  </si>
  <si>
    <t>MW712736.1</t>
  </si>
  <si>
    <t>Streptomyces phage WRightOn</t>
  </si>
  <si>
    <t>Streptomyces phage JXY1</t>
  </si>
  <si>
    <t>Streptomyces phage Zeigle</t>
  </si>
  <si>
    <t>Streptomyces phage Kumquat</t>
  </si>
  <si>
    <t>Streptomyces phage Abt2graduatex2</t>
  </si>
  <si>
    <t>Streptomyces phage YDN12</t>
  </si>
  <si>
    <t>Streptomyces phage BabyGotBac</t>
  </si>
  <si>
    <t>Streptomyces phage TP1604</t>
  </si>
  <si>
    <t>Streptomyces phage BayC</t>
  </si>
  <si>
    <t>Streptomyces phage Salete</t>
  </si>
  <si>
    <t>Streptomyces phage Maih</t>
  </si>
  <si>
    <t>Streptomyces phage Asis</t>
  </si>
  <si>
    <t>Streptomyces phage Vanseggelen</t>
  </si>
  <si>
    <t>Streptomyces phage Sitrop</t>
  </si>
  <si>
    <t>Streptomyces phage phiScoe55</t>
  </si>
  <si>
    <t>Streptomyces phage Verse</t>
  </si>
  <si>
    <t>Streptomyces phage Amela</t>
  </si>
  <si>
    <t>Streptomyces phage Verabelle</t>
  </si>
  <si>
    <t>Streptomyces phage Provolone</t>
  </si>
  <si>
    <t>Streptomyces phage phiCAM</t>
  </si>
  <si>
    <t>Streptomyces phage Endor1</t>
  </si>
  <si>
    <t>Streptomyces phage phiScoe15</t>
  </si>
  <si>
    <t>Streptomyces phage phiScoe25</t>
  </si>
  <si>
    <t>Streptomyces phage phiScoe3</t>
  </si>
  <si>
    <t>Streptomyces phage phiScoe54</t>
  </si>
  <si>
    <t>Streptomyces phage Joe</t>
  </si>
  <si>
    <t>Streptomyces phage phiScoe2</t>
  </si>
  <si>
    <t>Streptomyces phage Saftant</t>
  </si>
  <si>
    <t>Streptomyces phage phiScoe45</t>
  </si>
  <si>
    <t>Streptomyces phage phiScoe56</t>
  </si>
  <si>
    <t>Streptomyces phage GirlPower</t>
  </si>
  <si>
    <t>Streptomyces phage Psst4</t>
  </si>
  <si>
    <t>Streptomyces phage Meibysrarus</t>
  </si>
  <si>
    <t>Streptomyces phage TonyStarch</t>
  </si>
  <si>
    <t>Streptomyces phage IceWarrior</t>
  </si>
  <si>
    <t>Streptomyces phage Namo</t>
  </si>
  <si>
    <t>Streptomyces phage Rima</t>
  </si>
  <si>
    <t>Streptomyces phage OlympicHelado</t>
  </si>
  <si>
    <t>Streptomyces phage TaidaOne</t>
  </si>
  <si>
    <t>Caudoviricetes</t>
  </si>
  <si>
    <t/>
  </si>
  <si>
    <t>Beephvirinae</t>
  </si>
  <si>
    <t>Manuelvirus</t>
  </si>
  <si>
    <t>Manuelvirus JXY1</t>
  </si>
  <si>
    <t>Manuelvirus wrighton</t>
  </si>
  <si>
    <t>Woodruffvirus</t>
  </si>
  <si>
    <t>Woodruffvirus TP1604</t>
  </si>
  <si>
    <t>Woodruffvirus YDN12</t>
  </si>
  <si>
    <t>Rimavirus</t>
  </si>
  <si>
    <t>Rimavirus rima</t>
  </si>
  <si>
    <t>"Rimavirus psst4"</t>
  </si>
  <si>
    <t>"Scarifvirus"</t>
  </si>
  <si>
    <t>Camvirus amela</t>
  </si>
  <si>
    <t>Camvirus CAM</t>
  </si>
  <si>
    <t>Camvirus endor1</t>
  </si>
  <si>
    <t>Camvirus joe</t>
  </si>
  <si>
    <t>Camvirus saftant</t>
  </si>
  <si>
    <t>Camvirus sitrop</t>
  </si>
  <si>
    <t>OQ672748.1</t>
  </si>
  <si>
    <t>NC_054677.1</t>
  </si>
  <si>
    <t>OQ995439.1</t>
  </si>
  <si>
    <t>Streptomyces phage Dexers</t>
  </si>
  <si>
    <t>Streptomyces phage Alsaber</t>
  </si>
  <si>
    <t>Camvirus alsaber</t>
  </si>
  <si>
    <t>Streptomyces phage phiScoe44</t>
  </si>
  <si>
    <t>genome acc. No</t>
  </si>
  <si>
    <t>Class</t>
  </si>
  <si>
    <t>Phage</t>
  </si>
  <si>
    <t>Subfamily</t>
  </si>
  <si>
    <t>Genus</t>
  </si>
  <si>
    <t>Species</t>
  </si>
  <si>
    <t xml:space="preserve">"Manuelvirus abafar" </t>
  </si>
  <si>
    <t>"Woodruffvirus abt2graduatex"</t>
  </si>
  <si>
    <t>"Woodruffvirus geonosis"</t>
  </si>
  <si>
    <t>"Scarifvirus scarif"</t>
  </si>
  <si>
    <t>"Rimavirus girlpower"</t>
  </si>
  <si>
    <t>"Camvirus phiscoe15"</t>
  </si>
  <si>
    <t>"Camvirus phiscoe25"</t>
  </si>
  <si>
    <t>"Camvirus phiscoe3"</t>
  </si>
  <si>
    <t>"Camvirus phiscoe54"</t>
  </si>
  <si>
    <t>"Camvirus phiscoe2"</t>
  </si>
  <si>
    <t>"Camvirus phiscoe45"</t>
  </si>
  <si>
    <t>"Camvirus phiscoe56"</t>
  </si>
  <si>
    <t>"Camvirus phiscoe44"</t>
  </si>
  <si>
    <t>"Camvirus kamino"</t>
  </si>
  <si>
    <t>"Camvirus verabelle"</t>
  </si>
  <si>
    <t>"Camvirus vanseggelen"</t>
  </si>
  <si>
    <t>"Camvirus phiscoe55"</t>
  </si>
  <si>
    <t>"Camvirus provolone"</t>
  </si>
  <si>
    <t>"Camvirus dexers"</t>
  </si>
  <si>
    <t>Table S3: Virdic analysis</t>
  </si>
  <si>
    <t xml:space="preserve">VIRDIC analysis of phage genera with comparison of nucleotide sequence identity to other known Streptomyces phages. Colouration indicates sequence identity of phages, with red showing no identity, orange and yellow indicating low percentage identity and green indicating high percentage of identity. The newly isolated and characterized phages were clustered into species and genera according to ICTV rules with 95 % and 70 % nucleotide sequence identity over the length of the genome respectively. The numbers in the table indicate the percentage of nucleotide sequence identit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font>
      <sz val="11"/>
      <color theme="1"/>
      <name val="Calibri"/>
      <family val="2"/>
      <scheme val="minor"/>
    </font>
    <font>
      <sz val="10"/>
      <color theme="1"/>
      <name val="Arial Unicode MS"/>
      <family val="2"/>
    </font>
    <font>
      <i/>
      <sz val="11"/>
      <color theme="1"/>
      <name val="Calibri"/>
      <family val="2"/>
      <scheme val="minor"/>
    </font>
  </fonts>
  <fills count="2">
    <fill>
      <patternFill patternType="none"/>
    </fill>
    <fill>
      <patternFill patternType="gray125"/>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right/>
      <top/>
      <bottom style="thin">
        <color indexed="64"/>
      </bottom>
      <diagonal/>
    </border>
  </borders>
  <cellStyleXfs count="1">
    <xf numFmtId="0" fontId="0" fillId="0" borderId="0"/>
  </cellStyleXfs>
  <cellXfs count="25">
    <xf numFmtId="0" fontId="0" fillId="0" borderId="0" xfId="0"/>
    <xf numFmtId="0" fontId="0" fillId="0" borderId="0" xfId="0" applyFill="1"/>
    <xf numFmtId="0" fontId="0" fillId="0" borderId="0" xfId="0" applyAlignment="1">
      <alignment horizontal="center"/>
    </xf>
    <xf numFmtId="0" fontId="1" fillId="0" borderId="0" xfId="0" applyFont="1" applyAlignment="1">
      <alignment vertical="center"/>
    </xf>
    <xf numFmtId="0" fontId="0" fillId="0" borderId="0" xfId="0" applyFont="1"/>
    <xf numFmtId="0" fontId="0" fillId="0" borderId="0" xfId="0" applyFont="1" applyAlignment="1">
      <alignment horizontal="center"/>
    </xf>
    <xf numFmtId="0" fontId="0" fillId="0" borderId="2" xfId="0" applyFont="1" applyBorder="1" applyAlignment="1">
      <alignment horizontal="center"/>
    </xf>
    <xf numFmtId="0" fontId="0" fillId="0" borderId="0" xfId="0" applyFont="1" applyBorder="1"/>
    <xf numFmtId="0" fontId="0" fillId="0" borderId="3" xfId="0" applyFont="1" applyBorder="1" applyAlignment="1">
      <alignment horizontal="center"/>
    </xf>
    <xf numFmtId="0" fontId="0" fillId="0" borderId="8" xfId="0" applyFont="1" applyBorder="1" applyAlignment="1">
      <alignment horizontal="center"/>
    </xf>
    <xf numFmtId="0" fontId="0" fillId="0" borderId="1" xfId="0" applyFont="1" applyBorder="1" applyAlignment="1">
      <alignment horizontal="center"/>
    </xf>
    <xf numFmtId="0" fontId="2" fillId="0" borderId="3" xfId="0" applyFont="1" applyBorder="1" applyAlignment="1">
      <alignment horizontal="center"/>
    </xf>
    <xf numFmtId="0" fontId="2" fillId="0" borderId="0" xfId="0" applyFont="1" applyBorder="1" applyAlignment="1">
      <alignment horizontal="left"/>
    </xf>
    <xf numFmtId="0" fontId="0" fillId="0" borderId="0" xfId="0" applyFont="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2" fillId="0" borderId="2" xfId="0" applyFont="1" applyBorder="1" applyAlignment="1">
      <alignment horizontal="center" vertical="center"/>
    </xf>
    <xf numFmtId="0" fontId="2" fillId="0" borderId="5" xfId="0" applyFont="1" applyBorder="1" applyAlignment="1">
      <alignment horizontal="center" vertical="center"/>
    </xf>
    <xf numFmtId="0" fontId="2" fillId="0" borderId="10" xfId="0" applyFont="1" applyBorder="1" applyAlignment="1">
      <alignment horizontal="center" vertical="center"/>
    </xf>
    <xf numFmtId="0" fontId="2" fillId="0" borderId="0" xfId="0" applyFont="1" applyBorder="1" applyAlignment="1">
      <alignment horizontal="center" vertical="center"/>
    </xf>
    <xf numFmtId="0" fontId="2" fillId="0" borderId="11" xfId="0" applyFont="1" applyBorder="1" applyAlignment="1">
      <alignment horizontal="center" vertical="center"/>
    </xf>
    <xf numFmtId="0" fontId="2" fillId="0" borderId="9" xfId="0" applyFont="1" applyBorder="1" applyAlignment="1">
      <alignment horizontal="center" vertical="center"/>
    </xf>
  </cellXfs>
  <cellStyles count="1">
    <cellStyle name="Standard" xfId="0" builtinId="0"/>
  </cellStyles>
  <dxfs count="1">
    <dxf>
      <border>
        <left style="thin">
          <color rgb="FF9C0006"/>
        </left>
        <right style="thin">
          <color rgb="FF9C0006"/>
        </right>
        <top style="thin">
          <color rgb="FF9C0006"/>
        </top>
        <bottom style="thin">
          <color rgb="FF9C0006"/>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55"/>
  <sheetViews>
    <sheetView tabSelected="1" zoomScale="80" zoomScaleNormal="80" workbookViewId="0">
      <selection activeCell="A3" sqref="A3:XFD3"/>
    </sheetView>
  </sheetViews>
  <sheetFormatPr baseColWidth="10" defaultRowHeight="14.5"/>
  <cols>
    <col min="1" max="1" width="36.54296875" customWidth="1"/>
    <col min="2" max="2" width="14.1796875" customWidth="1"/>
    <col min="3" max="3" width="14.54296875" customWidth="1"/>
    <col min="4" max="4" width="13.26953125" customWidth="1"/>
    <col min="5" max="5" width="31.453125" style="2" customWidth="1"/>
    <col min="6" max="6" width="15.7265625" customWidth="1"/>
  </cols>
  <sheetData>
    <row r="1" spans="1:52">
      <c r="A1" t="s">
        <v>133</v>
      </c>
    </row>
    <row r="2" spans="1:52">
      <c r="A2" t="s">
        <v>134</v>
      </c>
    </row>
    <row r="4" spans="1:52">
      <c r="A4" t="s">
        <v>110</v>
      </c>
      <c r="B4" s="13" t="s">
        <v>109</v>
      </c>
      <c r="C4" s="13" t="s">
        <v>111</v>
      </c>
      <c r="D4" s="13" t="s">
        <v>112</v>
      </c>
      <c r="E4" s="5" t="s">
        <v>113</v>
      </c>
      <c r="F4" t="s">
        <v>108</v>
      </c>
      <c r="G4" t="s">
        <v>0</v>
      </c>
      <c r="H4" t="s">
        <v>4</v>
      </c>
      <c r="I4" t="s">
        <v>5</v>
      </c>
      <c r="J4" t="s">
        <v>6</v>
      </c>
      <c r="K4" t="s">
        <v>7</v>
      </c>
      <c r="L4" t="s">
        <v>8</v>
      </c>
      <c r="M4" t="s">
        <v>1</v>
      </c>
      <c r="N4" t="s">
        <v>9</v>
      </c>
      <c r="O4" t="s">
        <v>10</v>
      </c>
      <c r="P4" t="s">
        <v>11</v>
      </c>
      <c r="Q4" t="s">
        <v>12</v>
      </c>
      <c r="R4" t="s">
        <v>13</v>
      </c>
      <c r="S4" t="s">
        <v>14</v>
      </c>
      <c r="T4" t="s">
        <v>15</v>
      </c>
      <c r="U4" t="s">
        <v>24</v>
      </c>
      <c r="V4" t="s">
        <v>25</v>
      </c>
      <c r="W4" t="s">
        <v>26</v>
      </c>
      <c r="X4" t="s">
        <v>27</v>
      </c>
      <c r="Y4" t="s">
        <v>28</v>
      </c>
      <c r="Z4" t="s">
        <v>29</v>
      </c>
      <c r="AA4" t="s">
        <v>30</v>
      </c>
      <c r="AB4" t="s">
        <v>31</v>
      </c>
      <c r="AC4" t="s">
        <v>32</v>
      </c>
      <c r="AD4" t="s">
        <v>33</v>
      </c>
      <c r="AE4" t="s">
        <v>101</v>
      </c>
      <c r="AF4" t="s">
        <v>2</v>
      </c>
      <c r="AG4" t="s">
        <v>21</v>
      </c>
      <c r="AH4" t="s">
        <v>23</v>
      </c>
      <c r="AI4" t="s">
        <v>16</v>
      </c>
      <c r="AJ4" t="s">
        <v>17</v>
      </c>
      <c r="AK4" t="s">
        <v>18</v>
      </c>
      <c r="AL4" t="s">
        <v>19</v>
      </c>
      <c r="AM4" t="s">
        <v>20</v>
      </c>
      <c r="AN4" t="s">
        <v>22</v>
      </c>
      <c r="AO4" t="s">
        <v>102</v>
      </c>
      <c r="AP4" t="s">
        <v>103</v>
      </c>
      <c r="AQ4" t="s">
        <v>3</v>
      </c>
      <c r="AR4" t="s">
        <v>34</v>
      </c>
      <c r="AS4" t="s">
        <v>35</v>
      </c>
      <c r="AT4" t="s">
        <v>36</v>
      </c>
      <c r="AU4" t="s">
        <v>37</v>
      </c>
      <c r="AV4" t="s">
        <v>38</v>
      </c>
      <c r="AW4" t="s">
        <v>39</v>
      </c>
      <c r="AX4" t="s">
        <v>40</v>
      </c>
      <c r="AY4" t="s">
        <v>41</v>
      </c>
      <c r="AZ4" t="s">
        <v>42</v>
      </c>
    </row>
    <row r="5" spans="1:52">
      <c r="A5" t="s">
        <v>0</v>
      </c>
      <c r="B5" s="19" t="s">
        <v>82</v>
      </c>
      <c r="C5" s="24" t="s">
        <v>84</v>
      </c>
      <c r="D5" s="16" t="s">
        <v>85</v>
      </c>
      <c r="E5" s="6" t="s">
        <v>114</v>
      </c>
      <c r="F5" t="s">
        <v>0</v>
      </c>
      <c r="G5">
        <v>100</v>
      </c>
      <c r="H5">
        <v>90.204999999999998</v>
      </c>
      <c r="I5">
        <v>91.028999999999996</v>
      </c>
      <c r="J5">
        <v>91.442999999999998</v>
      </c>
      <c r="K5">
        <v>91.355999999999995</v>
      </c>
      <c r="L5">
        <v>0.214</v>
      </c>
      <c r="M5">
        <v>0.191</v>
      </c>
      <c r="N5">
        <v>0.14000000000000001</v>
      </c>
      <c r="O5">
        <v>0.157</v>
      </c>
      <c r="P5">
        <v>0.157</v>
      </c>
      <c r="Q5">
        <v>0.157</v>
      </c>
      <c r="R5">
        <v>0.157</v>
      </c>
      <c r="S5">
        <v>0.156</v>
      </c>
      <c r="T5">
        <v>0.157</v>
      </c>
      <c r="U5">
        <v>5.6000000000000001E-2</v>
      </c>
      <c r="V5">
        <v>0</v>
      </c>
      <c r="W5">
        <v>5.6000000000000001E-2</v>
      </c>
      <c r="X5">
        <v>6.3E-2</v>
      </c>
      <c r="Y5">
        <v>0</v>
      </c>
      <c r="Z5">
        <v>5.6000000000000001E-2</v>
      </c>
      <c r="AA5">
        <v>0.122</v>
      </c>
      <c r="AB5">
        <v>0</v>
      </c>
      <c r="AC5">
        <v>0.05</v>
      </c>
      <c r="AD5">
        <v>0</v>
      </c>
      <c r="AE5">
        <v>0</v>
      </c>
      <c r="AF5">
        <v>0</v>
      </c>
      <c r="AG5">
        <v>0.10299999999999999</v>
      </c>
      <c r="AH5">
        <v>0</v>
      </c>
      <c r="AI5">
        <v>0</v>
      </c>
      <c r="AJ5">
        <v>0</v>
      </c>
      <c r="AK5">
        <v>6.0999999999999999E-2</v>
      </c>
      <c r="AL5">
        <v>0.13100000000000001</v>
      </c>
      <c r="AM5">
        <v>4.2999999999999997E-2</v>
      </c>
      <c r="AN5">
        <v>0</v>
      </c>
      <c r="AO5">
        <v>0</v>
      </c>
      <c r="AP5">
        <v>0</v>
      </c>
      <c r="AQ5">
        <v>4.5999999999999999E-2</v>
      </c>
      <c r="AR5">
        <v>0.222</v>
      </c>
      <c r="AS5">
        <v>0.20899999999999999</v>
      </c>
      <c r="AT5">
        <v>0.21299999999999999</v>
      </c>
      <c r="AU5">
        <v>0.28599999999999998</v>
      </c>
      <c r="AV5">
        <v>0.21199999999999999</v>
      </c>
      <c r="AW5">
        <v>0.28399999999999997</v>
      </c>
      <c r="AX5">
        <v>0.28399999999999997</v>
      </c>
      <c r="AY5">
        <v>0.222</v>
      </c>
      <c r="AZ5">
        <v>0.28399999999999997</v>
      </c>
    </row>
    <row r="6" spans="1:52">
      <c r="A6" s="1" t="s">
        <v>43</v>
      </c>
      <c r="B6" s="14"/>
      <c r="C6" s="20"/>
      <c r="D6" s="17"/>
      <c r="E6" s="11" t="s">
        <v>87</v>
      </c>
      <c r="F6" t="s">
        <v>4</v>
      </c>
      <c r="G6">
        <v>90.204999999999998</v>
      </c>
      <c r="H6">
        <v>100</v>
      </c>
      <c r="I6">
        <v>92.143000000000001</v>
      </c>
      <c r="J6">
        <v>92.635000000000005</v>
      </c>
      <c r="K6">
        <v>92.700999999999993</v>
      </c>
      <c r="L6">
        <v>0.21099999999999999</v>
      </c>
      <c r="M6">
        <v>0.188</v>
      </c>
      <c r="N6">
        <v>0.13800000000000001</v>
      </c>
      <c r="O6">
        <v>0.154</v>
      </c>
      <c r="P6">
        <v>0.154</v>
      </c>
      <c r="Q6">
        <v>0.154</v>
      </c>
      <c r="R6">
        <v>0.154</v>
      </c>
      <c r="S6">
        <v>0.154</v>
      </c>
      <c r="T6">
        <v>0.154</v>
      </c>
      <c r="U6">
        <v>0</v>
      </c>
      <c r="V6">
        <v>0</v>
      </c>
      <c r="W6">
        <v>5.5E-2</v>
      </c>
      <c r="X6">
        <v>0</v>
      </c>
      <c r="Y6">
        <v>0</v>
      </c>
      <c r="Z6">
        <v>0</v>
      </c>
      <c r="AA6">
        <v>5.5E-2</v>
      </c>
      <c r="AB6">
        <v>0</v>
      </c>
      <c r="AC6">
        <v>4.9000000000000002E-2</v>
      </c>
      <c r="AD6">
        <v>0</v>
      </c>
      <c r="AE6">
        <v>0</v>
      </c>
      <c r="AF6">
        <v>0</v>
      </c>
      <c r="AG6">
        <v>0</v>
      </c>
      <c r="AH6">
        <v>0</v>
      </c>
      <c r="AI6">
        <v>0</v>
      </c>
      <c r="AJ6">
        <v>0</v>
      </c>
      <c r="AK6">
        <v>0.06</v>
      </c>
      <c r="AL6">
        <v>4.2000000000000003E-2</v>
      </c>
      <c r="AM6">
        <v>4.2000000000000003E-2</v>
      </c>
      <c r="AN6">
        <v>5.5E-2</v>
      </c>
      <c r="AO6">
        <v>0</v>
      </c>
      <c r="AP6">
        <v>5.8999999999999997E-2</v>
      </c>
      <c r="AQ6">
        <v>5.3999999999999999E-2</v>
      </c>
      <c r="AR6">
        <v>0.105</v>
      </c>
      <c r="AS6">
        <v>6.0999999999999999E-2</v>
      </c>
      <c r="AT6">
        <v>6.2E-2</v>
      </c>
      <c r="AU6">
        <v>0.13500000000000001</v>
      </c>
      <c r="AV6">
        <v>6.2E-2</v>
      </c>
      <c r="AW6">
        <v>0.13400000000000001</v>
      </c>
      <c r="AX6">
        <v>0.13400000000000001</v>
      </c>
      <c r="AY6">
        <v>7.2999999999999995E-2</v>
      </c>
      <c r="AZ6">
        <v>0.13400000000000001</v>
      </c>
    </row>
    <row r="7" spans="1:52">
      <c r="A7" s="1" t="s">
        <v>44</v>
      </c>
      <c r="B7" s="14"/>
      <c r="C7" s="20"/>
      <c r="D7" s="17"/>
      <c r="E7" s="14" t="s">
        <v>86</v>
      </c>
      <c r="F7" t="s">
        <v>5</v>
      </c>
      <c r="G7">
        <v>91.028999999999996</v>
      </c>
      <c r="H7">
        <v>92.143000000000001</v>
      </c>
      <c r="I7">
        <v>100</v>
      </c>
      <c r="J7">
        <v>97.1</v>
      </c>
      <c r="K7">
        <v>96.977999999999994</v>
      </c>
      <c r="L7">
        <v>0.27100000000000002</v>
      </c>
      <c r="M7">
        <v>0.187</v>
      </c>
      <c r="N7">
        <v>0.19800000000000001</v>
      </c>
      <c r="O7">
        <v>0.21299999999999999</v>
      </c>
      <c r="P7">
        <v>0.21299999999999999</v>
      </c>
      <c r="Q7">
        <v>0.21199999999999999</v>
      </c>
      <c r="R7">
        <v>0.21199999999999999</v>
      </c>
      <c r="S7">
        <v>0.21199999999999999</v>
      </c>
      <c r="T7">
        <v>0.21199999999999999</v>
      </c>
      <c r="U7">
        <v>5.5E-2</v>
      </c>
      <c r="V7">
        <v>6.0999999999999999E-2</v>
      </c>
      <c r="W7">
        <v>0.11600000000000001</v>
      </c>
      <c r="X7">
        <v>6.2E-2</v>
      </c>
      <c r="Y7">
        <v>0</v>
      </c>
      <c r="Z7">
        <v>5.5E-2</v>
      </c>
      <c r="AA7">
        <v>0.12</v>
      </c>
      <c r="AB7">
        <v>0</v>
      </c>
      <c r="AC7">
        <v>4.9000000000000002E-2</v>
      </c>
      <c r="AD7">
        <v>0</v>
      </c>
      <c r="AE7">
        <v>0</v>
      </c>
      <c r="AF7">
        <v>0</v>
      </c>
      <c r="AG7">
        <v>0.10100000000000001</v>
      </c>
      <c r="AH7">
        <v>0</v>
      </c>
      <c r="AI7">
        <v>0</v>
      </c>
      <c r="AJ7">
        <v>0</v>
      </c>
      <c r="AK7">
        <v>0.06</v>
      </c>
      <c r="AL7">
        <v>8.5999999999999993E-2</v>
      </c>
      <c r="AM7">
        <v>5.5E-2</v>
      </c>
      <c r="AN7">
        <v>0</v>
      </c>
      <c r="AO7">
        <v>0</v>
      </c>
      <c r="AP7">
        <v>0</v>
      </c>
      <c r="AQ7">
        <v>9.9000000000000005E-2</v>
      </c>
      <c r="AR7">
        <v>0.25800000000000001</v>
      </c>
      <c r="AS7">
        <v>0.20599999999999999</v>
      </c>
      <c r="AT7">
        <v>0.20899999999999999</v>
      </c>
      <c r="AU7">
        <v>0.28199999999999997</v>
      </c>
      <c r="AV7">
        <v>0.20799999999999999</v>
      </c>
      <c r="AW7">
        <v>0.28000000000000003</v>
      </c>
      <c r="AX7">
        <v>0.28000000000000003</v>
      </c>
      <c r="AY7">
        <v>0.219</v>
      </c>
      <c r="AZ7">
        <v>0.28000000000000003</v>
      </c>
    </row>
    <row r="8" spans="1:52">
      <c r="A8" s="1" t="s">
        <v>45</v>
      </c>
      <c r="B8" s="14"/>
      <c r="C8" s="20"/>
      <c r="D8" s="17"/>
      <c r="E8" s="14"/>
      <c r="F8" t="s">
        <v>6</v>
      </c>
      <c r="G8">
        <v>91.442999999999998</v>
      </c>
      <c r="H8">
        <v>92.635000000000005</v>
      </c>
      <c r="I8">
        <v>97.1</v>
      </c>
      <c r="J8">
        <v>100</v>
      </c>
      <c r="K8">
        <v>99.688000000000002</v>
      </c>
      <c r="L8">
        <v>0.246</v>
      </c>
      <c r="M8">
        <v>0.16500000000000001</v>
      </c>
      <c r="N8">
        <v>0.19900000000000001</v>
      </c>
      <c r="O8">
        <v>0.22500000000000001</v>
      </c>
      <c r="P8">
        <v>0.22500000000000001</v>
      </c>
      <c r="Q8">
        <v>0.22500000000000001</v>
      </c>
      <c r="R8">
        <v>0.22500000000000001</v>
      </c>
      <c r="S8">
        <v>0.22500000000000001</v>
      </c>
      <c r="T8">
        <v>0.22500000000000001</v>
      </c>
      <c r="U8">
        <v>0</v>
      </c>
      <c r="V8">
        <v>0</v>
      </c>
      <c r="W8">
        <v>5.5E-2</v>
      </c>
      <c r="X8">
        <v>6.4000000000000001E-2</v>
      </c>
      <c r="Y8">
        <v>0</v>
      </c>
      <c r="Z8">
        <v>0</v>
      </c>
      <c r="AA8">
        <v>0.121</v>
      </c>
      <c r="AB8">
        <v>0</v>
      </c>
      <c r="AC8">
        <v>4.9000000000000002E-2</v>
      </c>
      <c r="AD8">
        <v>0</v>
      </c>
      <c r="AE8">
        <v>0</v>
      </c>
      <c r="AF8">
        <v>0</v>
      </c>
      <c r="AG8">
        <v>0</v>
      </c>
      <c r="AH8">
        <v>0</v>
      </c>
      <c r="AI8">
        <v>0</v>
      </c>
      <c r="AJ8">
        <v>0</v>
      </c>
      <c r="AK8">
        <v>0.06</v>
      </c>
      <c r="AL8">
        <v>8.6999999999999994E-2</v>
      </c>
      <c r="AM8">
        <v>0</v>
      </c>
      <c r="AN8">
        <v>0</v>
      </c>
      <c r="AO8">
        <v>0</v>
      </c>
      <c r="AP8">
        <v>0</v>
      </c>
      <c r="AQ8">
        <v>0.1</v>
      </c>
      <c r="AR8">
        <v>0.25700000000000001</v>
      </c>
      <c r="AS8">
        <v>4.4999999999999998E-2</v>
      </c>
      <c r="AT8">
        <v>4.5999999999999999E-2</v>
      </c>
      <c r="AU8">
        <v>0.12</v>
      </c>
      <c r="AV8">
        <v>4.5999999999999999E-2</v>
      </c>
      <c r="AW8">
        <v>0.11899999999999999</v>
      </c>
      <c r="AX8">
        <v>0.11899999999999999</v>
      </c>
      <c r="AY8">
        <v>0.11899999999999999</v>
      </c>
      <c r="AZ8">
        <v>0.11899999999999999</v>
      </c>
    </row>
    <row r="9" spans="1:52">
      <c r="A9" s="1" t="s">
        <v>46</v>
      </c>
      <c r="B9" s="14"/>
      <c r="C9" s="21"/>
      <c r="D9" s="18"/>
      <c r="E9" s="15"/>
      <c r="F9" t="s">
        <v>7</v>
      </c>
      <c r="G9">
        <v>91.355999999999995</v>
      </c>
      <c r="H9">
        <v>92.700999999999993</v>
      </c>
      <c r="I9">
        <v>96.977999999999994</v>
      </c>
      <c r="J9">
        <v>99.688000000000002</v>
      </c>
      <c r="K9">
        <v>100</v>
      </c>
      <c r="L9">
        <v>0.27200000000000002</v>
      </c>
      <c r="M9">
        <v>0.188</v>
      </c>
      <c r="N9">
        <v>0.19900000000000001</v>
      </c>
      <c r="O9">
        <v>0.214</v>
      </c>
      <c r="P9">
        <v>0.214</v>
      </c>
      <c r="Q9">
        <v>0.214</v>
      </c>
      <c r="R9">
        <v>0.214</v>
      </c>
      <c r="S9">
        <v>0.214</v>
      </c>
      <c r="T9">
        <v>0.214</v>
      </c>
      <c r="U9">
        <v>0</v>
      </c>
      <c r="V9">
        <v>0</v>
      </c>
      <c r="W9">
        <v>5.5E-2</v>
      </c>
      <c r="X9">
        <v>6.4000000000000001E-2</v>
      </c>
      <c r="Y9">
        <v>0</v>
      </c>
      <c r="Z9">
        <v>0</v>
      </c>
      <c r="AA9">
        <v>0.121</v>
      </c>
      <c r="AB9">
        <v>0</v>
      </c>
      <c r="AC9">
        <v>4.9000000000000002E-2</v>
      </c>
      <c r="AD9">
        <v>0</v>
      </c>
      <c r="AE9">
        <v>0</v>
      </c>
      <c r="AF9">
        <v>0</v>
      </c>
      <c r="AG9">
        <v>0</v>
      </c>
      <c r="AH9">
        <v>0</v>
      </c>
      <c r="AI9">
        <v>0</v>
      </c>
      <c r="AJ9">
        <v>0</v>
      </c>
      <c r="AK9">
        <v>0.06</v>
      </c>
      <c r="AL9">
        <v>8.6999999999999994E-2</v>
      </c>
      <c r="AM9">
        <v>0</v>
      </c>
      <c r="AN9">
        <v>0</v>
      </c>
      <c r="AO9">
        <v>0</v>
      </c>
      <c r="AP9">
        <v>0</v>
      </c>
      <c r="AQ9">
        <v>0.1</v>
      </c>
      <c r="AR9">
        <v>0.25700000000000001</v>
      </c>
      <c r="AS9">
        <v>0.106</v>
      </c>
      <c r="AT9">
        <v>0.108</v>
      </c>
      <c r="AU9">
        <v>0.18099999999999999</v>
      </c>
      <c r="AV9">
        <v>0.108</v>
      </c>
      <c r="AW9">
        <v>0.18</v>
      </c>
      <c r="AX9">
        <v>0.18</v>
      </c>
      <c r="AY9">
        <v>0.11899999999999999</v>
      </c>
      <c r="AZ9">
        <v>0.18</v>
      </c>
    </row>
    <row r="10" spans="1:52">
      <c r="A10" s="1" t="s">
        <v>47</v>
      </c>
      <c r="B10" s="14"/>
      <c r="C10" s="7"/>
      <c r="D10" s="16" t="s">
        <v>88</v>
      </c>
      <c r="E10" s="6" t="s">
        <v>115</v>
      </c>
      <c r="F10" t="s">
        <v>8</v>
      </c>
      <c r="G10">
        <v>0.214</v>
      </c>
      <c r="H10">
        <v>0.21099999999999999</v>
      </c>
      <c r="I10">
        <v>0.27100000000000002</v>
      </c>
      <c r="J10">
        <v>0.246</v>
      </c>
      <c r="K10">
        <v>0.27200000000000002</v>
      </c>
      <c r="L10">
        <v>100</v>
      </c>
      <c r="M10">
        <v>80.659000000000006</v>
      </c>
      <c r="N10">
        <v>80.518000000000001</v>
      </c>
      <c r="O10">
        <v>82.403999999999996</v>
      </c>
      <c r="P10">
        <v>82.406999999999996</v>
      </c>
      <c r="Q10">
        <v>82.164000000000001</v>
      </c>
      <c r="R10">
        <v>82.165999999999997</v>
      </c>
      <c r="S10">
        <v>82.185000000000002</v>
      </c>
      <c r="T10">
        <v>82.224999999999994</v>
      </c>
      <c r="U10">
        <v>0.111</v>
      </c>
      <c r="V10">
        <v>0.154</v>
      </c>
      <c r="W10">
        <v>0.26300000000000001</v>
      </c>
      <c r="X10">
        <v>0.13800000000000001</v>
      </c>
      <c r="Y10">
        <v>0.33200000000000002</v>
      </c>
      <c r="Z10">
        <v>0.442</v>
      </c>
      <c r="AA10">
        <v>0.29199999999999998</v>
      </c>
      <c r="AB10">
        <v>0.20699999999999999</v>
      </c>
      <c r="AC10">
        <v>0.222</v>
      </c>
      <c r="AD10">
        <v>0.112</v>
      </c>
      <c r="AE10">
        <v>0.20699999999999999</v>
      </c>
      <c r="AF10">
        <v>0.18</v>
      </c>
      <c r="AG10">
        <v>0.26100000000000001</v>
      </c>
      <c r="AH10">
        <v>0.104</v>
      </c>
      <c r="AI10">
        <v>0.109</v>
      </c>
      <c r="AJ10">
        <v>0.14699999999999999</v>
      </c>
      <c r="AK10">
        <v>4.2000000000000003E-2</v>
      </c>
      <c r="AL10">
        <v>0.109</v>
      </c>
      <c r="AM10">
        <v>0.11</v>
      </c>
      <c r="AN10">
        <v>0.111</v>
      </c>
      <c r="AO10">
        <v>0.19800000000000001</v>
      </c>
      <c r="AP10">
        <v>0.156</v>
      </c>
      <c r="AQ10">
        <v>7.0999999999999994E-2</v>
      </c>
      <c r="AR10">
        <v>0.10299999999999999</v>
      </c>
      <c r="AS10">
        <v>0.187</v>
      </c>
      <c r="AT10">
        <v>0.155</v>
      </c>
      <c r="AU10">
        <v>0.19</v>
      </c>
      <c r="AV10">
        <v>0.151</v>
      </c>
      <c r="AW10">
        <v>0.188</v>
      </c>
      <c r="AX10">
        <v>0.188</v>
      </c>
      <c r="AY10">
        <v>0.20100000000000001</v>
      </c>
      <c r="AZ10">
        <v>0.20100000000000001</v>
      </c>
    </row>
    <row r="11" spans="1:52">
      <c r="A11" s="1" t="s">
        <v>1</v>
      </c>
      <c r="B11" s="14"/>
      <c r="C11" s="7"/>
      <c r="D11" s="17"/>
      <c r="E11" s="8" t="s">
        <v>116</v>
      </c>
      <c r="F11" t="s">
        <v>1</v>
      </c>
      <c r="G11">
        <v>0.191</v>
      </c>
      <c r="H11">
        <v>0.188</v>
      </c>
      <c r="I11">
        <v>0.187</v>
      </c>
      <c r="J11">
        <v>0.16500000000000001</v>
      </c>
      <c r="K11">
        <v>0.188</v>
      </c>
      <c r="L11">
        <v>80.659000000000006</v>
      </c>
      <c r="M11">
        <v>100</v>
      </c>
      <c r="N11">
        <v>83.129000000000005</v>
      </c>
      <c r="O11">
        <v>82.165999999999997</v>
      </c>
      <c r="P11">
        <v>82.152000000000001</v>
      </c>
      <c r="Q11">
        <v>82.137</v>
      </c>
      <c r="R11">
        <v>82.138999999999996</v>
      </c>
      <c r="S11">
        <v>82.128</v>
      </c>
      <c r="T11">
        <v>82.146000000000001</v>
      </c>
      <c r="U11">
        <v>0.124</v>
      </c>
      <c r="V11">
        <v>0.248</v>
      </c>
      <c r="W11">
        <v>0.14599999999999999</v>
      </c>
      <c r="X11">
        <v>0</v>
      </c>
      <c r="Y11">
        <v>0.14199999999999999</v>
      </c>
      <c r="Z11">
        <v>0.23799999999999999</v>
      </c>
      <c r="AA11">
        <v>0.21</v>
      </c>
      <c r="AB11">
        <v>0.13400000000000001</v>
      </c>
      <c r="AC11">
        <v>0.128</v>
      </c>
      <c r="AD11">
        <v>0.184</v>
      </c>
      <c r="AE11">
        <v>0.04</v>
      </c>
      <c r="AF11">
        <v>0.14000000000000001</v>
      </c>
      <c r="AG11">
        <v>0.13500000000000001</v>
      </c>
      <c r="AH11">
        <v>0.318</v>
      </c>
      <c r="AI11">
        <v>6.9000000000000006E-2</v>
      </c>
      <c r="AJ11">
        <v>5.0999999999999997E-2</v>
      </c>
      <c r="AK11">
        <v>0.19500000000000001</v>
      </c>
      <c r="AL11">
        <v>0.32700000000000001</v>
      </c>
      <c r="AM11">
        <v>0.32700000000000001</v>
      </c>
      <c r="AN11">
        <v>0.16800000000000001</v>
      </c>
      <c r="AO11">
        <v>0.20499999999999999</v>
      </c>
      <c r="AP11">
        <v>0.30299999999999999</v>
      </c>
      <c r="AQ11">
        <v>4.4999999999999998E-2</v>
      </c>
      <c r="AR11">
        <v>0</v>
      </c>
      <c r="AS11">
        <v>0.14099999999999999</v>
      </c>
      <c r="AT11">
        <v>8.6999999999999994E-2</v>
      </c>
      <c r="AU11">
        <v>8.5999999999999993E-2</v>
      </c>
      <c r="AV11">
        <v>8.5999999999999993E-2</v>
      </c>
      <c r="AW11">
        <v>8.5999999999999993E-2</v>
      </c>
      <c r="AX11">
        <v>8.5999999999999993E-2</v>
      </c>
      <c r="AY11">
        <v>8.5999999999999993E-2</v>
      </c>
      <c r="AZ11">
        <v>0</v>
      </c>
    </row>
    <row r="12" spans="1:52">
      <c r="A12" s="1" t="s">
        <v>48</v>
      </c>
      <c r="B12" s="14"/>
      <c r="C12" s="12" t="s">
        <v>83</v>
      </c>
      <c r="D12" s="17"/>
      <c r="E12" s="11" t="s">
        <v>90</v>
      </c>
      <c r="F12" t="s">
        <v>9</v>
      </c>
      <c r="G12">
        <v>0.14000000000000001</v>
      </c>
      <c r="H12">
        <v>0.13800000000000001</v>
      </c>
      <c r="I12">
        <v>0.19800000000000001</v>
      </c>
      <c r="J12">
        <v>0.19900000000000001</v>
      </c>
      <c r="K12">
        <v>0.19900000000000001</v>
      </c>
      <c r="L12">
        <v>80.518000000000001</v>
      </c>
      <c r="M12">
        <v>83.129000000000005</v>
      </c>
      <c r="N12">
        <v>100</v>
      </c>
      <c r="O12">
        <v>86.518000000000001</v>
      </c>
      <c r="P12">
        <v>86.509</v>
      </c>
      <c r="Q12">
        <v>86.519000000000005</v>
      </c>
      <c r="R12">
        <v>86.52</v>
      </c>
      <c r="S12">
        <v>86.552999999999997</v>
      </c>
      <c r="T12">
        <v>86.558999999999997</v>
      </c>
      <c r="U12">
        <v>0.1</v>
      </c>
      <c r="V12">
        <v>0.16200000000000001</v>
      </c>
      <c r="W12">
        <v>0.19800000000000001</v>
      </c>
      <c r="X12">
        <v>8.4000000000000005E-2</v>
      </c>
      <c r="Y12">
        <v>0.19600000000000001</v>
      </c>
      <c r="Z12">
        <v>0.48699999999999999</v>
      </c>
      <c r="AA12">
        <v>0.157</v>
      </c>
      <c r="AB12">
        <v>0.14799999999999999</v>
      </c>
      <c r="AC12">
        <v>0.251</v>
      </c>
      <c r="AD12">
        <v>0.128</v>
      </c>
      <c r="AE12">
        <v>0.11600000000000001</v>
      </c>
      <c r="AF12">
        <v>0.10100000000000001</v>
      </c>
      <c r="AG12">
        <v>6.8000000000000005E-2</v>
      </c>
      <c r="AH12">
        <v>0.14000000000000001</v>
      </c>
      <c r="AI12">
        <v>0</v>
      </c>
      <c r="AJ12">
        <v>0.11700000000000001</v>
      </c>
      <c r="AK12">
        <v>0.27400000000000002</v>
      </c>
      <c r="AL12">
        <v>5.5E-2</v>
      </c>
      <c r="AM12">
        <v>0</v>
      </c>
      <c r="AN12">
        <v>5.2999999999999999E-2</v>
      </c>
      <c r="AO12">
        <v>9.7000000000000003E-2</v>
      </c>
      <c r="AP12">
        <v>9.7000000000000003E-2</v>
      </c>
      <c r="AQ12">
        <v>9.7000000000000003E-2</v>
      </c>
      <c r="AR12">
        <v>0</v>
      </c>
      <c r="AS12">
        <v>0</v>
      </c>
      <c r="AT12">
        <v>0</v>
      </c>
      <c r="AU12">
        <v>4.4999999999999998E-2</v>
      </c>
      <c r="AV12">
        <v>4.4999999999999998E-2</v>
      </c>
      <c r="AW12">
        <v>0</v>
      </c>
      <c r="AX12">
        <v>0</v>
      </c>
      <c r="AY12">
        <v>4.3999999999999997E-2</v>
      </c>
      <c r="AZ12">
        <v>4.3999999999999997E-2</v>
      </c>
    </row>
    <row r="13" spans="1:52">
      <c r="A13" s="1" t="s">
        <v>49</v>
      </c>
      <c r="B13" s="14"/>
      <c r="C13" s="7"/>
      <c r="D13" s="17"/>
      <c r="E13" s="14" t="s">
        <v>89</v>
      </c>
      <c r="F13" t="s">
        <v>10</v>
      </c>
      <c r="G13">
        <v>0.157</v>
      </c>
      <c r="H13">
        <v>0.154</v>
      </c>
      <c r="I13">
        <v>0.21299999999999999</v>
      </c>
      <c r="J13">
        <v>0.22500000000000001</v>
      </c>
      <c r="K13">
        <v>0.214</v>
      </c>
      <c r="L13">
        <v>82.403999999999996</v>
      </c>
      <c r="M13">
        <v>82.165999999999997</v>
      </c>
      <c r="N13">
        <v>86.518000000000001</v>
      </c>
      <c r="O13">
        <v>100</v>
      </c>
      <c r="P13">
        <v>99.981999999999999</v>
      </c>
      <c r="Q13">
        <v>98.847999999999999</v>
      </c>
      <c r="R13">
        <v>98.85</v>
      </c>
      <c r="S13">
        <v>99.037999999999997</v>
      </c>
      <c r="T13">
        <v>99.144999999999996</v>
      </c>
      <c r="U13">
        <v>0.191</v>
      </c>
      <c r="V13">
        <v>0.36199999999999999</v>
      </c>
      <c r="W13">
        <v>0.38500000000000001</v>
      </c>
      <c r="X13">
        <v>0.18</v>
      </c>
      <c r="Y13">
        <v>0.371</v>
      </c>
      <c r="Z13">
        <v>0.41599999999999998</v>
      </c>
      <c r="AA13">
        <v>0.35599999999999998</v>
      </c>
      <c r="AB13">
        <v>0.27300000000000002</v>
      </c>
      <c r="AC13">
        <v>0.27100000000000002</v>
      </c>
      <c r="AD13">
        <v>0.217</v>
      </c>
      <c r="AE13">
        <v>0.36399999999999999</v>
      </c>
      <c r="AF13">
        <v>0.106</v>
      </c>
      <c r="AG13">
        <v>0.217</v>
      </c>
      <c r="AH13">
        <v>0.26400000000000001</v>
      </c>
      <c r="AI13">
        <v>0.255</v>
      </c>
      <c r="AJ13">
        <v>0.25600000000000001</v>
      </c>
      <c r="AK13">
        <v>0.36499999999999999</v>
      </c>
      <c r="AL13">
        <v>0.371</v>
      </c>
      <c r="AM13">
        <v>0.373</v>
      </c>
      <c r="AN13">
        <v>0.2</v>
      </c>
      <c r="AO13">
        <v>0.24299999999999999</v>
      </c>
      <c r="AP13">
        <v>0.24299999999999999</v>
      </c>
      <c r="AQ13">
        <v>4.3999999999999997E-2</v>
      </c>
      <c r="AR13">
        <v>0</v>
      </c>
      <c r="AS13">
        <v>0</v>
      </c>
      <c r="AT13">
        <v>0</v>
      </c>
      <c r="AU13">
        <v>0</v>
      </c>
      <c r="AV13">
        <v>0</v>
      </c>
      <c r="AW13">
        <v>0</v>
      </c>
      <c r="AX13">
        <v>0</v>
      </c>
      <c r="AY13">
        <v>0</v>
      </c>
      <c r="AZ13">
        <v>0</v>
      </c>
    </row>
    <row r="14" spans="1:52">
      <c r="A14" s="1" t="s">
        <v>50</v>
      </c>
      <c r="B14" s="14"/>
      <c r="C14" s="12" t="s">
        <v>83</v>
      </c>
      <c r="D14" s="17"/>
      <c r="E14" s="14"/>
      <c r="F14" t="s">
        <v>11</v>
      </c>
      <c r="G14">
        <v>0.157</v>
      </c>
      <c r="H14">
        <v>0.154</v>
      </c>
      <c r="I14">
        <v>0.21299999999999999</v>
      </c>
      <c r="J14">
        <v>0.22500000000000001</v>
      </c>
      <c r="K14">
        <v>0.214</v>
      </c>
      <c r="L14">
        <v>82.406999999999996</v>
      </c>
      <c r="M14">
        <v>82.152000000000001</v>
      </c>
      <c r="N14">
        <v>86.509</v>
      </c>
      <c r="O14">
        <v>99.981999999999999</v>
      </c>
      <c r="P14">
        <v>100</v>
      </c>
      <c r="Q14">
        <v>98.84</v>
      </c>
      <c r="R14">
        <v>98.841999999999999</v>
      </c>
      <c r="S14">
        <v>99.03</v>
      </c>
      <c r="T14">
        <v>99.137</v>
      </c>
      <c r="U14">
        <v>0.191</v>
      </c>
      <c r="V14">
        <v>0.36199999999999999</v>
      </c>
      <c r="W14">
        <v>0.38400000000000001</v>
      </c>
      <c r="X14">
        <v>0.18</v>
      </c>
      <c r="Y14">
        <v>0.371</v>
      </c>
      <c r="Z14">
        <v>0.41599999999999998</v>
      </c>
      <c r="AA14">
        <v>0.35599999999999998</v>
      </c>
      <c r="AB14">
        <v>0.27300000000000002</v>
      </c>
      <c r="AC14">
        <v>0.27100000000000002</v>
      </c>
      <c r="AD14">
        <v>0.217</v>
      </c>
      <c r="AE14">
        <v>0.36399999999999999</v>
      </c>
      <c r="AF14">
        <v>0.106</v>
      </c>
      <c r="AG14">
        <v>0.217</v>
      </c>
      <c r="AH14">
        <v>0.26400000000000001</v>
      </c>
      <c r="AI14">
        <v>0.255</v>
      </c>
      <c r="AJ14">
        <v>0.25600000000000001</v>
      </c>
      <c r="AK14">
        <v>0.36499999999999999</v>
      </c>
      <c r="AL14">
        <v>0.371</v>
      </c>
      <c r="AM14">
        <v>0.373</v>
      </c>
      <c r="AN14">
        <v>0.2</v>
      </c>
      <c r="AO14">
        <v>0.24299999999999999</v>
      </c>
      <c r="AP14">
        <v>0.24299999999999999</v>
      </c>
      <c r="AQ14">
        <v>4.3999999999999997E-2</v>
      </c>
      <c r="AR14">
        <v>0</v>
      </c>
      <c r="AS14">
        <v>0</v>
      </c>
      <c r="AT14">
        <v>0</v>
      </c>
      <c r="AU14">
        <v>0</v>
      </c>
      <c r="AV14">
        <v>0</v>
      </c>
      <c r="AW14">
        <v>0</v>
      </c>
      <c r="AX14">
        <v>0</v>
      </c>
      <c r="AY14">
        <v>0</v>
      </c>
      <c r="AZ14">
        <v>0</v>
      </c>
    </row>
    <row r="15" spans="1:52">
      <c r="A15" s="1" t="s">
        <v>51</v>
      </c>
      <c r="B15" s="14"/>
      <c r="C15" s="7"/>
      <c r="D15" s="17"/>
      <c r="E15" s="14"/>
      <c r="F15" t="s">
        <v>12</v>
      </c>
      <c r="G15">
        <v>0.157</v>
      </c>
      <c r="H15">
        <v>0.154</v>
      </c>
      <c r="I15">
        <v>0.21199999999999999</v>
      </c>
      <c r="J15">
        <v>0.22500000000000001</v>
      </c>
      <c r="K15">
        <v>0.214</v>
      </c>
      <c r="L15">
        <v>82.164000000000001</v>
      </c>
      <c r="M15">
        <v>82.137</v>
      </c>
      <c r="N15">
        <v>86.519000000000005</v>
      </c>
      <c r="O15">
        <v>98.847999999999999</v>
      </c>
      <c r="P15">
        <v>98.84</v>
      </c>
      <c r="Q15">
        <v>100</v>
      </c>
      <c r="R15">
        <v>99.998000000000005</v>
      </c>
      <c r="S15">
        <v>99.62</v>
      </c>
      <c r="T15">
        <v>99.471999999999994</v>
      </c>
      <c r="U15">
        <v>0.191</v>
      </c>
      <c r="V15">
        <v>0.36199999999999999</v>
      </c>
      <c r="W15">
        <v>0.32800000000000001</v>
      </c>
      <c r="X15">
        <v>0.18</v>
      </c>
      <c r="Y15">
        <v>0.26400000000000001</v>
      </c>
      <c r="Z15">
        <v>0.44600000000000001</v>
      </c>
      <c r="AA15">
        <v>0.29099999999999998</v>
      </c>
      <c r="AB15">
        <v>0.27300000000000002</v>
      </c>
      <c r="AC15">
        <v>0.20599999999999999</v>
      </c>
      <c r="AD15">
        <v>0.151</v>
      </c>
      <c r="AE15">
        <v>0.36399999999999999</v>
      </c>
      <c r="AF15">
        <v>0.161</v>
      </c>
      <c r="AG15">
        <v>0.217</v>
      </c>
      <c r="AH15">
        <v>0.26400000000000001</v>
      </c>
      <c r="AI15">
        <v>0.254</v>
      </c>
      <c r="AJ15">
        <v>0.29699999999999999</v>
      </c>
      <c r="AK15">
        <v>0.26500000000000001</v>
      </c>
      <c r="AL15">
        <v>0.371</v>
      </c>
      <c r="AM15">
        <v>0.373</v>
      </c>
      <c r="AN15">
        <v>0.19900000000000001</v>
      </c>
      <c r="AO15">
        <v>0.28999999999999998</v>
      </c>
      <c r="AP15">
        <v>0.28999999999999998</v>
      </c>
      <c r="AQ15">
        <v>4.3999999999999997E-2</v>
      </c>
      <c r="AR15">
        <v>0</v>
      </c>
      <c r="AS15">
        <v>0</v>
      </c>
      <c r="AT15">
        <v>0</v>
      </c>
      <c r="AU15">
        <v>0</v>
      </c>
      <c r="AV15">
        <v>0</v>
      </c>
      <c r="AW15">
        <v>0</v>
      </c>
      <c r="AX15">
        <v>0</v>
      </c>
      <c r="AY15">
        <v>0</v>
      </c>
      <c r="AZ15">
        <v>0</v>
      </c>
    </row>
    <row r="16" spans="1:52">
      <c r="A16" s="1" t="s">
        <v>52</v>
      </c>
      <c r="B16" s="14"/>
      <c r="C16" s="7"/>
      <c r="D16" s="17"/>
      <c r="E16" s="14"/>
      <c r="F16" t="s">
        <v>13</v>
      </c>
      <c r="G16">
        <v>0.157</v>
      </c>
      <c r="H16">
        <v>0.154</v>
      </c>
      <c r="I16">
        <v>0.21199999999999999</v>
      </c>
      <c r="J16">
        <v>0.22500000000000001</v>
      </c>
      <c r="K16">
        <v>0.214</v>
      </c>
      <c r="L16">
        <v>82.165999999999997</v>
      </c>
      <c r="M16">
        <v>82.138999999999996</v>
      </c>
      <c r="N16">
        <v>86.52</v>
      </c>
      <c r="O16">
        <v>98.85</v>
      </c>
      <c r="P16">
        <v>98.841999999999999</v>
      </c>
      <c r="Q16">
        <v>99.998000000000005</v>
      </c>
      <c r="R16">
        <v>100</v>
      </c>
      <c r="S16">
        <v>99.622</v>
      </c>
      <c r="T16">
        <v>99.474000000000004</v>
      </c>
      <c r="U16">
        <v>0.191</v>
      </c>
      <c r="V16">
        <v>0.36199999999999999</v>
      </c>
      <c r="W16">
        <v>0.32800000000000001</v>
      </c>
      <c r="X16">
        <v>0.18</v>
      </c>
      <c r="Y16">
        <v>0.26400000000000001</v>
      </c>
      <c r="Z16">
        <v>0.44600000000000001</v>
      </c>
      <c r="AA16">
        <v>0.29099999999999998</v>
      </c>
      <c r="AB16">
        <v>0.27300000000000002</v>
      </c>
      <c r="AC16">
        <v>0.20599999999999999</v>
      </c>
      <c r="AD16">
        <v>0.151</v>
      </c>
      <c r="AE16">
        <v>0.36399999999999999</v>
      </c>
      <c r="AF16">
        <v>0.161</v>
      </c>
      <c r="AG16">
        <v>0.217</v>
      </c>
      <c r="AH16">
        <v>0.26400000000000001</v>
      </c>
      <c r="AI16">
        <v>0.254</v>
      </c>
      <c r="AJ16">
        <v>0.29699999999999999</v>
      </c>
      <c r="AK16">
        <v>0.26500000000000001</v>
      </c>
      <c r="AL16">
        <v>0.371</v>
      </c>
      <c r="AM16">
        <v>0.373</v>
      </c>
      <c r="AN16">
        <v>0.19900000000000001</v>
      </c>
      <c r="AO16">
        <v>0.28999999999999998</v>
      </c>
      <c r="AP16">
        <v>0.28999999999999998</v>
      </c>
      <c r="AQ16">
        <v>4.3999999999999997E-2</v>
      </c>
      <c r="AR16">
        <v>0</v>
      </c>
      <c r="AS16">
        <v>0</v>
      </c>
      <c r="AT16">
        <v>0</v>
      </c>
      <c r="AU16">
        <v>0</v>
      </c>
      <c r="AV16">
        <v>0</v>
      </c>
      <c r="AW16">
        <v>0</v>
      </c>
      <c r="AX16">
        <v>0</v>
      </c>
      <c r="AY16">
        <v>0</v>
      </c>
      <c r="AZ16">
        <v>0</v>
      </c>
    </row>
    <row r="17" spans="1:52">
      <c r="A17" s="1" t="s">
        <v>53</v>
      </c>
      <c r="B17" s="14"/>
      <c r="C17" s="4"/>
      <c r="D17" s="17"/>
      <c r="E17" s="14"/>
      <c r="F17" t="s">
        <v>14</v>
      </c>
      <c r="G17">
        <v>0.156</v>
      </c>
      <c r="H17">
        <v>0.154</v>
      </c>
      <c r="I17">
        <v>0.21199999999999999</v>
      </c>
      <c r="J17">
        <v>0.22500000000000001</v>
      </c>
      <c r="K17">
        <v>0.214</v>
      </c>
      <c r="L17">
        <v>82.185000000000002</v>
      </c>
      <c r="M17">
        <v>82.128</v>
      </c>
      <c r="N17">
        <v>86.552999999999997</v>
      </c>
      <c r="O17">
        <v>99.037999999999997</v>
      </c>
      <c r="P17">
        <v>99.03</v>
      </c>
      <c r="Q17">
        <v>99.62</v>
      </c>
      <c r="R17">
        <v>99.622</v>
      </c>
      <c r="S17">
        <v>100</v>
      </c>
      <c r="T17">
        <v>99.712999999999994</v>
      </c>
      <c r="U17">
        <v>0.191</v>
      </c>
      <c r="V17">
        <v>0.36199999999999999</v>
      </c>
      <c r="W17">
        <v>0.36499999999999999</v>
      </c>
      <c r="X17">
        <v>0.18</v>
      </c>
      <c r="Y17">
        <v>0.308</v>
      </c>
      <c r="Z17">
        <v>0.53300000000000003</v>
      </c>
      <c r="AA17">
        <v>0.377</v>
      </c>
      <c r="AB17">
        <v>0.317</v>
      </c>
      <c r="AC17">
        <v>0.249</v>
      </c>
      <c r="AD17">
        <v>0.19500000000000001</v>
      </c>
      <c r="AE17">
        <v>0.36399999999999999</v>
      </c>
      <c r="AF17">
        <v>0.161</v>
      </c>
      <c r="AG17">
        <v>0.16600000000000001</v>
      </c>
      <c r="AH17">
        <v>0.26400000000000001</v>
      </c>
      <c r="AI17">
        <v>0.31</v>
      </c>
      <c r="AJ17">
        <v>0.28999999999999998</v>
      </c>
      <c r="AK17">
        <v>0.214</v>
      </c>
      <c r="AL17">
        <v>0.371</v>
      </c>
      <c r="AM17">
        <v>0.373</v>
      </c>
      <c r="AN17">
        <v>0.19900000000000001</v>
      </c>
      <c r="AO17">
        <v>0.24299999999999999</v>
      </c>
      <c r="AP17">
        <v>0.24299999999999999</v>
      </c>
      <c r="AQ17">
        <v>4.3999999999999997E-2</v>
      </c>
      <c r="AR17">
        <v>0</v>
      </c>
      <c r="AS17">
        <v>0</v>
      </c>
      <c r="AT17">
        <v>0</v>
      </c>
      <c r="AU17">
        <v>0</v>
      </c>
      <c r="AV17">
        <v>0</v>
      </c>
      <c r="AW17">
        <v>0</v>
      </c>
      <c r="AX17">
        <v>0</v>
      </c>
      <c r="AY17">
        <v>0</v>
      </c>
      <c r="AZ17">
        <v>0</v>
      </c>
    </row>
    <row r="18" spans="1:52">
      <c r="A18" s="1" t="s">
        <v>54</v>
      </c>
      <c r="B18" s="14"/>
      <c r="C18" s="4"/>
      <c r="D18" s="17"/>
      <c r="E18" s="15"/>
      <c r="F18" t="s">
        <v>15</v>
      </c>
      <c r="G18">
        <v>0.157</v>
      </c>
      <c r="H18">
        <v>0.154</v>
      </c>
      <c r="I18">
        <v>0.21199999999999999</v>
      </c>
      <c r="J18">
        <v>0.22500000000000001</v>
      </c>
      <c r="K18">
        <v>0.214</v>
      </c>
      <c r="L18">
        <v>82.224999999999994</v>
      </c>
      <c r="M18">
        <v>82.146000000000001</v>
      </c>
      <c r="N18">
        <v>86.558999999999997</v>
      </c>
      <c r="O18">
        <v>99.144999999999996</v>
      </c>
      <c r="P18">
        <v>99.137</v>
      </c>
      <c r="Q18">
        <v>99.471999999999994</v>
      </c>
      <c r="R18">
        <v>99.474000000000004</v>
      </c>
      <c r="S18">
        <v>99.712999999999994</v>
      </c>
      <c r="T18">
        <v>100</v>
      </c>
      <c r="U18">
        <v>0.191</v>
      </c>
      <c r="V18">
        <v>0.36199999999999999</v>
      </c>
      <c r="W18">
        <v>0.32800000000000001</v>
      </c>
      <c r="X18">
        <v>0.18</v>
      </c>
      <c r="Y18">
        <v>0.26400000000000001</v>
      </c>
      <c r="Z18">
        <v>0.44600000000000001</v>
      </c>
      <c r="AA18">
        <v>0.29099999999999998</v>
      </c>
      <c r="AB18">
        <v>0.22600000000000001</v>
      </c>
      <c r="AC18">
        <v>0.20599999999999999</v>
      </c>
      <c r="AD18">
        <v>0.151</v>
      </c>
      <c r="AE18">
        <v>0.36399999999999999</v>
      </c>
      <c r="AF18">
        <v>0.161</v>
      </c>
      <c r="AG18">
        <v>0.16600000000000001</v>
      </c>
      <c r="AH18">
        <v>0.26400000000000001</v>
      </c>
      <c r="AI18">
        <v>0.254</v>
      </c>
      <c r="AJ18">
        <v>0.28999999999999998</v>
      </c>
      <c r="AK18">
        <v>0.26500000000000001</v>
      </c>
      <c r="AL18">
        <v>0.375</v>
      </c>
      <c r="AM18">
        <v>0.377</v>
      </c>
      <c r="AN18">
        <v>0.19900000000000001</v>
      </c>
      <c r="AO18">
        <v>0.24299999999999999</v>
      </c>
      <c r="AP18">
        <v>0.24299999999999999</v>
      </c>
      <c r="AQ18">
        <v>4.3999999999999997E-2</v>
      </c>
      <c r="AR18">
        <v>0</v>
      </c>
      <c r="AS18">
        <v>0</v>
      </c>
      <c r="AT18">
        <v>0</v>
      </c>
      <c r="AU18">
        <v>0</v>
      </c>
      <c r="AV18">
        <v>0</v>
      </c>
      <c r="AW18">
        <v>0</v>
      </c>
      <c r="AX18">
        <v>0</v>
      </c>
      <c r="AY18">
        <v>0</v>
      </c>
      <c r="AZ18">
        <v>0</v>
      </c>
    </row>
    <row r="19" spans="1:52">
      <c r="A19" s="1" t="s">
        <v>63</v>
      </c>
      <c r="B19" s="14"/>
      <c r="C19" s="20"/>
      <c r="D19" s="22"/>
      <c r="E19" s="11" t="s">
        <v>97</v>
      </c>
      <c r="F19" t="s">
        <v>24</v>
      </c>
      <c r="G19">
        <v>5.6000000000000001E-2</v>
      </c>
      <c r="H19">
        <v>0</v>
      </c>
      <c r="I19">
        <v>5.5E-2</v>
      </c>
      <c r="J19">
        <v>0</v>
      </c>
      <c r="K19">
        <v>0</v>
      </c>
      <c r="L19">
        <v>0.111</v>
      </c>
      <c r="M19">
        <v>0.124</v>
      </c>
      <c r="N19">
        <v>0.1</v>
      </c>
      <c r="O19">
        <v>0.191</v>
      </c>
      <c r="P19">
        <v>0.191</v>
      </c>
      <c r="Q19">
        <v>0.191</v>
      </c>
      <c r="R19">
        <v>0.191</v>
      </c>
      <c r="S19">
        <v>0.191</v>
      </c>
      <c r="T19">
        <v>0.191</v>
      </c>
      <c r="U19">
        <v>100</v>
      </c>
      <c r="V19">
        <v>83.948999999999998</v>
      </c>
      <c r="W19">
        <v>79.082999999999998</v>
      </c>
      <c r="X19">
        <v>75.444000000000003</v>
      </c>
      <c r="Y19">
        <v>74.61</v>
      </c>
      <c r="Z19">
        <v>81.42</v>
      </c>
      <c r="AA19">
        <v>80.313999999999993</v>
      </c>
      <c r="AB19">
        <v>75.936999999999998</v>
      </c>
      <c r="AC19">
        <v>75.543000000000006</v>
      </c>
      <c r="AD19">
        <v>77.001999999999995</v>
      </c>
      <c r="AE19">
        <v>70.536000000000001</v>
      </c>
      <c r="AF19">
        <v>72.683000000000007</v>
      </c>
      <c r="AG19">
        <v>70.704999999999998</v>
      </c>
      <c r="AH19">
        <v>76.727000000000004</v>
      </c>
      <c r="AI19">
        <v>75.972999999999999</v>
      </c>
      <c r="AJ19">
        <v>76.819999999999993</v>
      </c>
      <c r="AK19">
        <v>77.171000000000006</v>
      </c>
      <c r="AL19">
        <v>75.477000000000004</v>
      </c>
      <c r="AM19">
        <v>75.843000000000004</v>
      </c>
      <c r="AN19">
        <v>73.611999999999995</v>
      </c>
      <c r="AO19">
        <v>77.001000000000005</v>
      </c>
      <c r="AP19">
        <v>75.736999999999995</v>
      </c>
      <c r="AQ19">
        <v>0.313</v>
      </c>
      <c r="AR19">
        <v>0.26700000000000002</v>
      </c>
      <c r="AS19">
        <v>0.17699999999999999</v>
      </c>
      <c r="AT19">
        <v>0.217</v>
      </c>
      <c r="AU19">
        <v>0.17899999999999999</v>
      </c>
      <c r="AV19">
        <v>0.26</v>
      </c>
      <c r="AW19">
        <v>0.17799999999999999</v>
      </c>
      <c r="AX19">
        <v>0.17799999999999999</v>
      </c>
      <c r="AY19">
        <v>0.184</v>
      </c>
      <c r="AZ19">
        <v>0.186</v>
      </c>
    </row>
    <row r="20" spans="1:52">
      <c r="A20" s="1" t="s">
        <v>64</v>
      </c>
      <c r="B20" s="14"/>
      <c r="C20" s="20"/>
      <c r="D20" s="22"/>
      <c r="E20" s="8" t="s">
        <v>119</v>
      </c>
      <c r="F20" t="s">
        <v>25</v>
      </c>
      <c r="G20">
        <v>0</v>
      </c>
      <c r="H20">
        <v>0</v>
      </c>
      <c r="I20">
        <v>6.0999999999999999E-2</v>
      </c>
      <c r="J20">
        <v>0</v>
      </c>
      <c r="K20">
        <v>0</v>
      </c>
      <c r="L20">
        <v>0.154</v>
      </c>
      <c r="M20">
        <v>0.248</v>
      </c>
      <c r="N20">
        <v>0.16200000000000001</v>
      </c>
      <c r="O20">
        <v>0.36199999999999999</v>
      </c>
      <c r="P20">
        <v>0.36199999999999999</v>
      </c>
      <c r="Q20">
        <v>0.36199999999999999</v>
      </c>
      <c r="R20">
        <v>0.36199999999999999</v>
      </c>
      <c r="S20">
        <v>0.36199999999999999</v>
      </c>
      <c r="T20">
        <v>0.36199999999999999</v>
      </c>
      <c r="U20">
        <v>83.948999999999998</v>
      </c>
      <c r="V20">
        <v>100</v>
      </c>
      <c r="W20">
        <v>85.206000000000003</v>
      </c>
      <c r="X20">
        <v>73.581999999999994</v>
      </c>
      <c r="Y20">
        <v>75.903999999999996</v>
      </c>
      <c r="Z20">
        <v>80.438000000000002</v>
      </c>
      <c r="AA20">
        <v>80.558999999999997</v>
      </c>
      <c r="AB20">
        <v>76.102000000000004</v>
      </c>
      <c r="AC20">
        <v>76.039000000000001</v>
      </c>
      <c r="AD20">
        <v>76.225999999999999</v>
      </c>
      <c r="AE20">
        <v>67.468999999999994</v>
      </c>
      <c r="AF20">
        <v>70.39</v>
      </c>
      <c r="AG20">
        <v>69.167000000000002</v>
      </c>
      <c r="AH20">
        <v>73.058999999999997</v>
      </c>
      <c r="AI20">
        <v>74.608000000000004</v>
      </c>
      <c r="AJ20">
        <v>74.98</v>
      </c>
      <c r="AK20">
        <v>75.676000000000002</v>
      </c>
      <c r="AL20">
        <v>77.084000000000003</v>
      </c>
      <c r="AM20">
        <v>76.998000000000005</v>
      </c>
      <c r="AN20">
        <v>73.575000000000003</v>
      </c>
      <c r="AO20">
        <v>77.510999999999996</v>
      </c>
      <c r="AP20">
        <v>76.212999999999994</v>
      </c>
      <c r="AQ20">
        <v>0.29199999999999998</v>
      </c>
      <c r="AR20">
        <v>0.223</v>
      </c>
      <c r="AS20">
        <v>0.60699999999999998</v>
      </c>
      <c r="AT20">
        <v>0.41399999999999998</v>
      </c>
      <c r="AU20">
        <v>0.36299999999999999</v>
      </c>
      <c r="AV20">
        <v>0.41199999999999998</v>
      </c>
      <c r="AW20">
        <v>0.51400000000000001</v>
      </c>
      <c r="AX20">
        <v>0.51400000000000001</v>
      </c>
      <c r="AY20">
        <v>0.55100000000000005</v>
      </c>
      <c r="AZ20">
        <v>0.377</v>
      </c>
    </row>
    <row r="21" spans="1:52">
      <c r="A21" s="1" t="s">
        <v>65</v>
      </c>
      <c r="B21" s="14"/>
      <c r="C21" s="20"/>
      <c r="D21" s="22"/>
      <c r="E21" s="8" t="s">
        <v>120</v>
      </c>
      <c r="F21" t="s">
        <v>26</v>
      </c>
      <c r="G21">
        <v>5.6000000000000001E-2</v>
      </c>
      <c r="H21">
        <v>5.5E-2</v>
      </c>
      <c r="I21">
        <v>0.11600000000000001</v>
      </c>
      <c r="J21">
        <v>5.5E-2</v>
      </c>
      <c r="K21">
        <v>5.5E-2</v>
      </c>
      <c r="L21">
        <v>0.26300000000000001</v>
      </c>
      <c r="M21">
        <v>0.14599999999999999</v>
      </c>
      <c r="N21">
        <v>0.19800000000000001</v>
      </c>
      <c r="O21">
        <v>0.38500000000000001</v>
      </c>
      <c r="P21">
        <v>0.38400000000000001</v>
      </c>
      <c r="Q21">
        <v>0.32800000000000001</v>
      </c>
      <c r="R21">
        <v>0.32800000000000001</v>
      </c>
      <c r="S21">
        <v>0.36499999999999999</v>
      </c>
      <c r="T21">
        <v>0.32800000000000001</v>
      </c>
      <c r="U21">
        <v>79.082999999999998</v>
      </c>
      <c r="V21">
        <v>85.206000000000003</v>
      </c>
      <c r="W21">
        <v>100</v>
      </c>
      <c r="X21">
        <v>76.090999999999994</v>
      </c>
      <c r="Y21">
        <v>78.16</v>
      </c>
      <c r="Z21">
        <v>78.531000000000006</v>
      </c>
      <c r="AA21">
        <v>79.531000000000006</v>
      </c>
      <c r="AB21">
        <v>79.784000000000006</v>
      </c>
      <c r="AC21">
        <v>78.846000000000004</v>
      </c>
      <c r="AD21">
        <v>79.533000000000001</v>
      </c>
      <c r="AE21">
        <v>68.597999999999999</v>
      </c>
      <c r="AF21">
        <v>73.903000000000006</v>
      </c>
      <c r="AG21">
        <v>70.070999999999998</v>
      </c>
      <c r="AH21">
        <v>71.472999999999999</v>
      </c>
      <c r="AI21">
        <v>72.638999999999996</v>
      </c>
      <c r="AJ21">
        <v>75.527000000000001</v>
      </c>
      <c r="AK21">
        <v>74.683000000000007</v>
      </c>
      <c r="AL21">
        <v>76.897999999999996</v>
      </c>
      <c r="AM21">
        <v>76.950999999999993</v>
      </c>
      <c r="AN21">
        <v>75.576999999999998</v>
      </c>
      <c r="AO21">
        <v>81.191999999999993</v>
      </c>
      <c r="AP21">
        <v>80.212000000000003</v>
      </c>
      <c r="AQ21">
        <v>0.28799999999999998</v>
      </c>
      <c r="AR21">
        <v>0.219</v>
      </c>
      <c r="AS21">
        <v>0.311</v>
      </c>
      <c r="AT21">
        <v>0.41899999999999998</v>
      </c>
      <c r="AU21">
        <v>0.36799999999999999</v>
      </c>
      <c r="AV21">
        <v>0.41899999999999998</v>
      </c>
      <c r="AW21">
        <v>0.41699999999999998</v>
      </c>
      <c r="AX21">
        <v>0.41699999999999998</v>
      </c>
      <c r="AY21">
        <v>0.379</v>
      </c>
      <c r="AZ21">
        <v>0.33100000000000002</v>
      </c>
    </row>
    <row r="22" spans="1:52">
      <c r="A22" s="1" t="s">
        <v>66</v>
      </c>
      <c r="B22" s="14"/>
      <c r="C22" s="20"/>
      <c r="D22" s="22"/>
      <c r="E22" s="8" t="s">
        <v>121</v>
      </c>
      <c r="F22" t="s">
        <v>27</v>
      </c>
      <c r="G22">
        <v>6.3E-2</v>
      </c>
      <c r="H22">
        <v>0</v>
      </c>
      <c r="I22">
        <v>6.2E-2</v>
      </c>
      <c r="J22">
        <v>6.4000000000000001E-2</v>
      </c>
      <c r="K22">
        <v>6.4000000000000001E-2</v>
      </c>
      <c r="L22">
        <v>0.13800000000000001</v>
      </c>
      <c r="M22">
        <v>0</v>
      </c>
      <c r="N22">
        <v>8.4000000000000005E-2</v>
      </c>
      <c r="O22">
        <v>0.18</v>
      </c>
      <c r="P22">
        <v>0.18</v>
      </c>
      <c r="Q22">
        <v>0.18</v>
      </c>
      <c r="R22">
        <v>0.18</v>
      </c>
      <c r="S22">
        <v>0.18</v>
      </c>
      <c r="T22">
        <v>0.18</v>
      </c>
      <c r="U22">
        <v>75.444000000000003</v>
      </c>
      <c r="V22">
        <v>73.581999999999994</v>
      </c>
      <c r="W22">
        <v>76.090999999999994</v>
      </c>
      <c r="X22">
        <v>100</v>
      </c>
      <c r="Y22">
        <v>75.683000000000007</v>
      </c>
      <c r="Z22">
        <v>79.117999999999995</v>
      </c>
      <c r="AA22">
        <v>77.039000000000001</v>
      </c>
      <c r="AB22">
        <v>78.212999999999994</v>
      </c>
      <c r="AC22">
        <v>78.570999999999998</v>
      </c>
      <c r="AD22">
        <v>81.087000000000003</v>
      </c>
      <c r="AE22">
        <v>73.334000000000003</v>
      </c>
      <c r="AF22">
        <v>75.281000000000006</v>
      </c>
      <c r="AG22">
        <v>74.572000000000003</v>
      </c>
      <c r="AH22">
        <v>74.350999999999999</v>
      </c>
      <c r="AI22">
        <v>73.41</v>
      </c>
      <c r="AJ22">
        <v>74.575000000000003</v>
      </c>
      <c r="AK22">
        <v>72.763999999999996</v>
      </c>
      <c r="AL22">
        <v>71.56</v>
      </c>
      <c r="AM22">
        <v>71.623999999999995</v>
      </c>
      <c r="AN22">
        <v>72.653000000000006</v>
      </c>
      <c r="AO22">
        <v>74.924999999999997</v>
      </c>
      <c r="AP22">
        <v>74.084999999999994</v>
      </c>
      <c r="AQ22">
        <v>0.27200000000000002</v>
      </c>
      <c r="AR22">
        <v>0.24299999999999999</v>
      </c>
      <c r="AS22">
        <v>0.17899999999999999</v>
      </c>
      <c r="AT22">
        <v>0.182</v>
      </c>
      <c r="AU22">
        <v>0.18099999999999999</v>
      </c>
      <c r="AV22">
        <v>0.18099999999999999</v>
      </c>
      <c r="AW22">
        <v>0.18</v>
      </c>
      <c r="AX22">
        <v>0.18</v>
      </c>
      <c r="AY22">
        <v>0.18</v>
      </c>
      <c r="AZ22">
        <v>0.182</v>
      </c>
    </row>
    <row r="23" spans="1:52">
      <c r="A23" s="1" t="s">
        <v>67</v>
      </c>
      <c r="B23" s="14"/>
      <c r="C23" s="20"/>
      <c r="D23" s="22"/>
      <c r="E23" s="8" t="s">
        <v>122</v>
      </c>
      <c r="F23" t="s">
        <v>28</v>
      </c>
      <c r="G23">
        <v>0</v>
      </c>
      <c r="H23">
        <v>0</v>
      </c>
      <c r="I23">
        <v>0</v>
      </c>
      <c r="J23">
        <v>0</v>
      </c>
      <c r="K23">
        <v>0</v>
      </c>
      <c r="L23">
        <v>0.33200000000000002</v>
      </c>
      <c r="M23">
        <v>0.14199999999999999</v>
      </c>
      <c r="N23">
        <v>0.19600000000000001</v>
      </c>
      <c r="O23">
        <v>0.371</v>
      </c>
      <c r="P23">
        <v>0.371</v>
      </c>
      <c r="Q23">
        <v>0.26400000000000001</v>
      </c>
      <c r="R23">
        <v>0.26400000000000001</v>
      </c>
      <c r="S23">
        <v>0.308</v>
      </c>
      <c r="T23">
        <v>0.26400000000000001</v>
      </c>
      <c r="U23">
        <v>74.61</v>
      </c>
      <c r="V23">
        <v>75.903999999999996</v>
      </c>
      <c r="W23">
        <v>78.16</v>
      </c>
      <c r="X23">
        <v>75.683000000000007</v>
      </c>
      <c r="Y23">
        <v>100</v>
      </c>
      <c r="Z23">
        <v>78.316999999999993</v>
      </c>
      <c r="AA23">
        <v>79.254000000000005</v>
      </c>
      <c r="AB23">
        <v>80.454999999999998</v>
      </c>
      <c r="AC23">
        <v>79.849999999999994</v>
      </c>
      <c r="AD23">
        <v>79.793000000000006</v>
      </c>
      <c r="AE23">
        <v>71.930000000000007</v>
      </c>
      <c r="AF23">
        <v>75.680999999999997</v>
      </c>
      <c r="AG23">
        <v>73.981999999999999</v>
      </c>
      <c r="AH23">
        <v>70.206000000000003</v>
      </c>
      <c r="AI23">
        <v>71.317999999999998</v>
      </c>
      <c r="AJ23">
        <v>74.040999999999997</v>
      </c>
      <c r="AK23">
        <v>72.331000000000003</v>
      </c>
      <c r="AL23">
        <v>71.314999999999998</v>
      </c>
      <c r="AM23">
        <v>71.448999999999998</v>
      </c>
      <c r="AN23">
        <v>73.201999999999998</v>
      </c>
      <c r="AO23">
        <v>74.399000000000001</v>
      </c>
      <c r="AP23">
        <v>74.637</v>
      </c>
      <c r="AQ23">
        <v>0.29599999999999999</v>
      </c>
      <c r="AR23">
        <v>0.16500000000000001</v>
      </c>
      <c r="AS23">
        <v>0.40799999999999997</v>
      </c>
      <c r="AT23">
        <v>0.33900000000000002</v>
      </c>
      <c r="AU23">
        <v>0.33800000000000002</v>
      </c>
      <c r="AV23">
        <v>0.33800000000000002</v>
      </c>
      <c r="AW23">
        <v>0.33600000000000002</v>
      </c>
      <c r="AX23">
        <v>0.33600000000000002</v>
      </c>
      <c r="AY23">
        <v>0.33200000000000002</v>
      </c>
      <c r="AZ23">
        <v>0.32800000000000001</v>
      </c>
    </row>
    <row r="24" spans="1:52">
      <c r="A24" s="1" t="s">
        <v>68</v>
      </c>
      <c r="B24" s="14"/>
      <c r="C24" s="20"/>
      <c r="D24" s="22"/>
      <c r="E24" s="11" t="s">
        <v>98</v>
      </c>
      <c r="F24" t="s">
        <v>29</v>
      </c>
      <c r="G24">
        <v>5.6000000000000001E-2</v>
      </c>
      <c r="H24">
        <v>0</v>
      </c>
      <c r="I24">
        <v>5.5E-2</v>
      </c>
      <c r="J24">
        <v>0</v>
      </c>
      <c r="K24">
        <v>0</v>
      </c>
      <c r="L24">
        <v>0.442</v>
      </c>
      <c r="M24">
        <v>0.23799999999999999</v>
      </c>
      <c r="N24">
        <v>0.48699999999999999</v>
      </c>
      <c r="O24">
        <v>0.41599999999999998</v>
      </c>
      <c r="P24">
        <v>0.41599999999999998</v>
      </c>
      <c r="Q24">
        <v>0.44600000000000001</v>
      </c>
      <c r="R24">
        <v>0.44600000000000001</v>
      </c>
      <c r="S24">
        <v>0.53300000000000003</v>
      </c>
      <c r="T24">
        <v>0.44600000000000001</v>
      </c>
      <c r="U24">
        <v>81.42</v>
      </c>
      <c r="V24">
        <v>80.438000000000002</v>
      </c>
      <c r="W24">
        <v>78.531000000000006</v>
      </c>
      <c r="X24">
        <v>79.117999999999995</v>
      </c>
      <c r="Y24">
        <v>78.316999999999993</v>
      </c>
      <c r="Z24">
        <v>100</v>
      </c>
      <c r="AA24">
        <v>86.510999999999996</v>
      </c>
      <c r="AB24">
        <v>81.643000000000001</v>
      </c>
      <c r="AC24">
        <v>81.198999999999998</v>
      </c>
      <c r="AD24">
        <v>84.251000000000005</v>
      </c>
      <c r="AE24">
        <v>71.846999999999994</v>
      </c>
      <c r="AF24">
        <v>75.623000000000005</v>
      </c>
      <c r="AG24">
        <v>72.957999999999998</v>
      </c>
      <c r="AH24">
        <v>71.491</v>
      </c>
      <c r="AI24">
        <v>75.182000000000002</v>
      </c>
      <c r="AJ24">
        <v>77.209000000000003</v>
      </c>
      <c r="AK24">
        <v>76.228999999999999</v>
      </c>
      <c r="AL24">
        <v>73.040000000000006</v>
      </c>
      <c r="AM24">
        <v>73.272000000000006</v>
      </c>
      <c r="AN24">
        <v>71.8</v>
      </c>
      <c r="AO24">
        <v>74.635000000000005</v>
      </c>
      <c r="AP24">
        <v>74.009</v>
      </c>
      <c r="AQ24">
        <v>0.191</v>
      </c>
      <c r="AR24">
        <v>0.20899999999999999</v>
      </c>
      <c r="AS24">
        <v>0.45400000000000001</v>
      </c>
      <c r="AT24">
        <v>0.439</v>
      </c>
      <c r="AU24">
        <v>0.4</v>
      </c>
      <c r="AV24">
        <v>0.51800000000000002</v>
      </c>
      <c r="AW24">
        <v>0.46800000000000003</v>
      </c>
      <c r="AX24">
        <v>0.46800000000000003</v>
      </c>
      <c r="AY24">
        <v>0.45500000000000002</v>
      </c>
      <c r="AZ24">
        <v>0.38600000000000001</v>
      </c>
    </row>
    <row r="25" spans="1:52">
      <c r="A25" s="1" t="s">
        <v>69</v>
      </c>
      <c r="B25" s="14"/>
      <c r="C25" s="20"/>
      <c r="D25" s="22"/>
      <c r="E25" s="8" t="s">
        <v>123</v>
      </c>
      <c r="F25" t="s">
        <v>30</v>
      </c>
      <c r="G25">
        <v>0.122</v>
      </c>
      <c r="H25">
        <v>5.5E-2</v>
      </c>
      <c r="I25">
        <v>0.12</v>
      </c>
      <c r="J25">
        <v>0.121</v>
      </c>
      <c r="K25">
        <v>0.121</v>
      </c>
      <c r="L25">
        <v>0.29199999999999998</v>
      </c>
      <c r="M25">
        <v>0.21</v>
      </c>
      <c r="N25">
        <v>0.157</v>
      </c>
      <c r="O25">
        <v>0.35599999999999998</v>
      </c>
      <c r="P25">
        <v>0.35599999999999998</v>
      </c>
      <c r="Q25">
        <v>0.29099999999999998</v>
      </c>
      <c r="R25">
        <v>0.29099999999999998</v>
      </c>
      <c r="S25">
        <v>0.377</v>
      </c>
      <c r="T25">
        <v>0.29099999999999998</v>
      </c>
      <c r="U25">
        <v>80.313999999999993</v>
      </c>
      <c r="V25">
        <v>80.558999999999997</v>
      </c>
      <c r="W25">
        <v>79.531000000000006</v>
      </c>
      <c r="X25">
        <v>77.039000000000001</v>
      </c>
      <c r="Y25">
        <v>79.254000000000005</v>
      </c>
      <c r="Z25">
        <v>86.510999999999996</v>
      </c>
      <c r="AA25">
        <v>100</v>
      </c>
      <c r="AB25">
        <v>82.063999999999993</v>
      </c>
      <c r="AC25">
        <v>80.591999999999999</v>
      </c>
      <c r="AD25">
        <v>81.31</v>
      </c>
      <c r="AE25">
        <v>71.073999999999998</v>
      </c>
      <c r="AF25">
        <v>74.036000000000001</v>
      </c>
      <c r="AG25">
        <v>70.927000000000007</v>
      </c>
      <c r="AH25">
        <v>69.760999999999996</v>
      </c>
      <c r="AI25">
        <v>73.849000000000004</v>
      </c>
      <c r="AJ25">
        <v>76.007000000000005</v>
      </c>
      <c r="AK25">
        <v>74.034999999999997</v>
      </c>
      <c r="AL25">
        <v>71.634</v>
      </c>
      <c r="AM25">
        <v>71.879000000000005</v>
      </c>
      <c r="AN25">
        <v>71.671000000000006</v>
      </c>
      <c r="AO25">
        <v>74.638999999999996</v>
      </c>
      <c r="AP25">
        <v>74.73</v>
      </c>
      <c r="AQ25">
        <v>0.218</v>
      </c>
      <c r="AR25">
        <v>0.252</v>
      </c>
      <c r="AS25">
        <v>0.224</v>
      </c>
      <c r="AT25">
        <v>0.27200000000000002</v>
      </c>
      <c r="AU25">
        <v>0.27100000000000002</v>
      </c>
      <c r="AV25">
        <v>0.27100000000000002</v>
      </c>
      <c r="AW25">
        <v>0.26900000000000002</v>
      </c>
      <c r="AX25">
        <v>0.26900000000000002</v>
      </c>
      <c r="AY25">
        <v>0.188</v>
      </c>
      <c r="AZ25">
        <v>0.38600000000000001</v>
      </c>
    </row>
    <row r="26" spans="1:52">
      <c r="A26" s="1" t="s">
        <v>70</v>
      </c>
      <c r="B26" s="14"/>
      <c r="C26" s="20"/>
      <c r="D26" s="22"/>
      <c r="E26" s="11" t="s">
        <v>99</v>
      </c>
      <c r="F26" t="s">
        <v>31</v>
      </c>
      <c r="G26">
        <v>0</v>
      </c>
      <c r="H26">
        <v>0</v>
      </c>
      <c r="I26">
        <v>0</v>
      </c>
      <c r="J26">
        <v>0</v>
      </c>
      <c r="K26">
        <v>0</v>
      </c>
      <c r="L26">
        <v>0.20699999999999999</v>
      </c>
      <c r="M26">
        <v>0.13400000000000001</v>
      </c>
      <c r="N26">
        <v>0.14799999999999999</v>
      </c>
      <c r="O26">
        <v>0.27300000000000002</v>
      </c>
      <c r="P26">
        <v>0.27300000000000002</v>
      </c>
      <c r="Q26">
        <v>0.27300000000000002</v>
      </c>
      <c r="R26">
        <v>0.27300000000000002</v>
      </c>
      <c r="S26">
        <v>0.317</v>
      </c>
      <c r="T26">
        <v>0.22600000000000001</v>
      </c>
      <c r="U26">
        <v>75.936999999999998</v>
      </c>
      <c r="V26">
        <v>76.102000000000004</v>
      </c>
      <c r="W26">
        <v>79.784000000000006</v>
      </c>
      <c r="X26">
        <v>78.212999999999994</v>
      </c>
      <c r="Y26">
        <v>80.454999999999998</v>
      </c>
      <c r="Z26">
        <v>81.643000000000001</v>
      </c>
      <c r="AA26">
        <v>82.063999999999993</v>
      </c>
      <c r="AB26">
        <v>100</v>
      </c>
      <c r="AC26">
        <v>82.356999999999999</v>
      </c>
      <c r="AD26">
        <v>84.715000000000003</v>
      </c>
      <c r="AE26">
        <v>73.471000000000004</v>
      </c>
      <c r="AF26">
        <v>77.460999999999999</v>
      </c>
      <c r="AG26">
        <v>71.652000000000001</v>
      </c>
      <c r="AH26">
        <v>72.173000000000002</v>
      </c>
      <c r="AI26">
        <v>71.087999999999994</v>
      </c>
      <c r="AJ26">
        <v>76.521000000000001</v>
      </c>
      <c r="AK26">
        <v>70.448999999999998</v>
      </c>
      <c r="AL26">
        <v>72.741</v>
      </c>
      <c r="AM26">
        <v>72.83</v>
      </c>
      <c r="AN26">
        <v>72.266000000000005</v>
      </c>
      <c r="AO26">
        <v>76.683000000000007</v>
      </c>
      <c r="AP26">
        <v>77.253</v>
      </c>
      <c r="AQ26">
        <v>0.20899999999999999</v>
      </c>
      <c r="AR26">
        <v>0.504</v>
      </c>
      <c r="AS26">
        <v>3.7999999999999999E-2</v>
      </c>
      <c r="AT26">
        <v>3.7999999999999999E-2</v>
      </c>
      <c r="AU26">
        <v>3.7999999999999999E-2</v>
      </c>
      <c r="AV26">
        <v>3.7999999999999999E-2</v>
      </c>
      <c r="AW26">
        <v>3.7999999999999999E-2</v>
      </c>
      <c r="AX26">
        <v>3.7999999999999999E-2</v>
      </c>
      <c r="AY26">
        <v>0.13700000000000001</v>
      </c>
      <c r="AZ26">
        <v>0.13700000000000001</v>
      </c>
    </row>
    <row r="27" spans="1:52">
      <c r="A27" s="1" t="s">
        <v>71</v>
      </c>
      <c r="B27" s="14"/>
      <c r="C27" s="20"/>
      <c r="D27" s="22"/>
      <c r="E27" s="8" t="s">
        <v>124</v>
      </c>
      <c r="F27" t="s">
        <v>32</v>
      </c>
      <c r="G27">
        <v>0.05</v>
      </c>
      <c r="H27">
        <v>4.9000000000000002E-2</v>
      </c>
      <c r="I27">
        <v>4.9000000000000002E-2</v>
      </c>
      <c r="J27">
        <v>4.9000000000000002E-2</v>
      </c>
      <c r="K27">
        <v>4.9000000000000002E-2</v>
      </c>
      <c r="L27">
        <v>0.222</v>
      </c>
      <c r="M27">
        <v>0.128</v>
      </c>
      <c r="N27">
        <v>0.251</v>
      </c>
      <c r="O27">
        <v>0.27100000000000002</v>
      </c>
      <c r="P27">
        <v>0.27100000000000002</v>
      </c>
      <c r="Q27">
        <v>0.20599999999999999</v>
      </c>
      <c r="R27">
        <v>0.20599999999999999</v>
      </c>
      <c r="S27">
        <v>0.249</v>
      </c>
      <c r="T27">
        <v>0.20599999999999999</v>
      </c>
      <c r="U27">
        <v>75.543000000000006</v>
      </c>
      <c r="V27">
        <v>76.039000000000001</v>
      </c>
      <c r="W27">
        <v>78.846000000000004</v>
      </c>
      <c r="X27">
        <v>78.570999999999998</v>
      </c>
      <c r="Y27">
        <v>79.849999999999994</v>
      </c>
      <c r="Z27">
        <v>81.198999999999998</v>
      </c>
      <c r="AA27">
        <v>80.591999999999999</v>
      </c>
      <c r="AB27">
        <v>82.356999999999999</v>
      </c>
      <c r="AC27">
        <v>100</v>
      </c>
      <c r="AD27">
        <v>86.563999999999993</v>
      </c>
      <c r="AE27">
        <v>73.352999999999994</v>
      </c>
      <c r="AF27">
        <v>79.769000000000005</v>
      </c>
      <c r="AG27">
        <v>74.459000000000003</v>
      </c>
      <c r="AH27">
        <v>70.325999999999993</v>
      </c>
      <c r="AI27">
        <v>72.626999999999995</v>
      </c>
      <c r="AJ27">
        <v>77.418999999999997</v>
      </c>
      <c r="AK27">
        <v>73.986000000000004</v>
      </c>
      <c r="AL27">
        <v>75.122</v>
      </c>
      <c r="AM27">
        <v>75.158000000000001</v>
      </c>
      <c r="AN27">
        <v>71.858000000000004</v>
      </c>
      <c r="AO27">
        <v>77.861000000000004</v>
      </c>
      <c r="AP27">
        <v>76.088999999999999</v>
      </c>
      <c r="AQ27">
        <v>0.20200000000000001</v>
      </c>
      <c r="AR27">
        <v>0.17299999999999999</v>
      </c>
      <c r="AS27">
        <v>0.23699999999999999</v>
      </c>
      <c r="AT27">
        <v>0.24099999999999999</v>
      </c>
      <c r="AU27">
        <v>0.24</v>
      </c>
      <c r="AV27">
        <v>0.24</v>
      </c>
      <c r="AW27">
        <v>0.23799999999999999</v>
      </c>
      <c r="AX27">
        <v>0.23799999999999999</v>
      </c>
      <c r="AY27">
        <v>0.23799999999999999</v>
      </c>
      <c r="AZ27">
        <v>0.24</v>
      </c>
    </row>
    <row r="28" spans="1:52">
      <c r="A28" s="1" t="s">
        <v>72</v>
      </c>
      <c r="B28" s="14"/>
      <c r="C28" s="20"/>
      <c r="D28" s="22"/>
      <c r="E28" s="8" t="s">
        <v>125</v>
      </c>
      <c r="F28" t="s">
        <v>33</v>
      </c>
      <c r="G28">
        <v>0</v>
      </c>
      <c r="H28">
        <v>0</v>
      </c>
      <c r="I28">
        <v>0</v>
      </c>
      <c r="J28">
        <v>0</v>
      </c>
      <c r="K28">
        <v>0</v>
      </c>
      <c r="L28">
        <v>0.112</v>
      </c>
      <c r="M28">
        <v>0.184</v>
      </c>
      <c r="N28">
        <v>0.128</v>
      </c>
      <c r="O28">
        <v>0.217</v>
      </c>
      <c r="P28">
        <v>0.217</v>
      </c>
      <c r="Q28">
        <v>0.151</v>
      </c>
      <c r="R28">
        <v>0.151</v>
      </c>
      <c r="S28">
        <v>0.19500000000000001</v>
      </c>
      <c r="T28">
        <v>0.151</v>
      </c>
      <c r="U28">
        <v>77.001999999999995</v>
      </c>
      <c r="V28">
        <v>76.225999999999999</v>
      </c>
      <c r="W28">
        <v>79.533000000000001</v>
      </c>
      <c r="X28">
        <v>81.087000000000003</v>
      </c>
      <c r="Y28">
        <v>79.793000000000006</v>
      </c>
      <c r="Z28">
        <v>84.251000000000005</v>
      </c>
      <c r="AA28">
        <v>81.31</v>
      </c>
      <c r="AB28">
        <v>84.715000000000003</v>
      </c>
      <c r="AC28">
        <v>86.563999999999993</v>
      </c>
      <c r="AD28">
        <v>100</v>
      </c>
      <c r="AE28">
        <v>73.662999999999997</v>
      </c>
      <c r="AF28">
        <v>78.721999999999994</v>
      </c>
      <c r="AG28">
        <v>74.147999999999996</v>
      </c>
      <c r="AH28">
        <v>72.905000000000001</v>
      </c>
      <c r="AI28">
        <v>72.968000000000004</v>
      </c>
      <c r="AJ28">
        <v>77.134</v>
      </c>
      <c r="AK28">
        <v>72.503</v>
      </c>
      <c r="AL28">
        <v>75.396000000000001</v>
      </c>
      <c r="AM28">
        <v>75.813000000000002</v>
      </c>
      <c r="AN28">
        <v>72.593000000000004</v>
      </c>
      <c r="AO28">
        <v>78.066000000000003</v>
      </c>
      <c r="AP28">
        <v>76.34</v>
      </c>
      <c r="AQ28">
        <v>0.29899999999999999</v>
      </c>
      <c r="AR28">
        <v>0.20200000000000001</v>
      </c>
      <c r="AS28">
        <v>0.34200000000000003</v>
      </c>
      <c r="AT28">
        <v>0.34799999999999998</v>
      </c>
      <c r="AU28">
        <v>0.34699999999999998</v>
      </c>
      <c r="AV28">
        <v>0.29799999999999999</v>
      </c>
      <c r="AW28">
        <v>0.34399999999999997</v>
      </c>
      <c r="AX28">
        <v>0.34399999999999997</v>
      </c>
      <c r="AY28">
        <v>0.29399999999999998</v>
      </c>
      <c r="AZ28">
        <v>0.34399999999999997</v>
      </c>
    </row>
    <row r="29" spans="1:52">
      <c r="A29" s="3" t="s">
        <v>107</v>
      </c>
      <c r="B29" s="14"/>
      <c r="C29" s="20"/>
      <c r="D29" s="22"/>
      <c r="E29" s="8" t="s">
        <v>126</v>
      </c>
      <c r="F29" t="s">
        <v>101</v>
      </c>
      <c r="G29">
        <v>0</v>
      </c>
      <c r="H29">
        <v>0</v>
      </c>
      <c r="I29">
        <v>0</v>
      </c>
      <c r="J29">
        <v>0</v>
      </c>
      <c r="K29">
        <v>0</v>
      </c>
      <c r="L29">
        <v>0.20699999999999999</v>
      </c>
      <c r="M29">
        <v>0.04</v>
      </c>
      <c r="N29">
        <v>0.11600000000000001</v>
      </c>
      <c r="O29">
        <v>0.36399999999999999</v>
      </c>
      <c r="P29">
        <v>0.36399999999999999</v>
      </c>
      <c r="Q29">
        <v>0.36399999999999999</v>
      </c>
      <c r="R29">
        <v>0.36399999999999999</v>
      </c>
      <c r="S29">
        <v>0.36399999999999999</v>
      </c>
      <c r="T29">
        <v>0.36399999999999999</v>
      </c>
      <c r="U29">
        <v>70.536000000000001</v>
      </c>
      <c r="V29">
        <v>67.468999999999994</v>
      </c>
      <c r="W29">
        <v>68.597999999999999</v>
      </c>
      <c r="X29">
        <v>73.334000000000003</v>
      </c>
      <c r="Y29">
        <v>71.930000000000007</v>
      </c>
      <c r="Z29">
        <v>71.846999999999994</v>
      </c>
      <c r="AA29">
        <v>71.073999999999998</v>
      </c>
      <c r="AB29">
        <v>73.471000000000004</v>
      </c>
      <c r="AC29">
        <v>73.352999999999994</v>
      </c>
      <c r="AD29">
        <v>73.662999999999997</v>
      </c>
      <c r="AE29">
        <v>100</v>
      </c>
      <c r="AF29">
        <v>79.751999999999995</v>
      </c>
      <c r="AG29">
        <v>79.512</v>
      </c>
      <c r="AH29">
        <v>72.424999999999997</v>
      </c>
      <c r="AI29">
        <v>74.728999999999999</v>
      </c>
      <c r="AJ29">
        <v>78.418000000000006</v>
      </c>
      <c r="AK29">
        <v>75.073999999999998</v>
      </c>
      <c r="AL29">
        <v>70.837000000000003</v>
      </c>
      <c r="AM29">
        <v>71.084000000000003</v>
      </c>
      <c r="AN29">
        <v>70.927999999999997</v>
      </c>
      <c r="AO29">
        <v>71.92</v>
      </c>
      <c r="AP29">
        <v>71.364999999999995</v>
      </c>
      <c r="AQ29">
        <v>0.252</v>
      </c>
      <c r="AR29">
        <v>0.20899999999999999</v>
      </c>
      <c r="AS29">
        <v>0.38700000000000001</v>
      </c>
      <c r="AT29">
        <v>0.39300000000000002</v>
      </c>
      <c r="AU29">
        <v>0.41699999999999998</v>
      </c>
      <c r="AV29">
        <v>0.39100000000000001</v>
      </c>
      <c r="AW29">
        <v>0.38900000000000001</v>
      </c>
      <c r="AX29">
        <v>0.38900000000000001</v>
      </c>
      <c r="AY29">
        <v>0.21199999999999999</v>
      </c>
      <c r="AZ29">
        <v>0.34899999999999998</v>
      </c>
    </row>
    <row r="30" spans="1:52">
      <c r="A30" s="1" t="s">
        <v>2</v>
      </c>
      <c r="B30" s="14"/>
      <c r="C30" s="20"/>
      <c r="D30" s="22"/>
      <c r="E30" s="8" t="s">
        <v>127</v>
      </c>
      <c r="F30" t="s">
        <v>2</v>
      </c>
      <c r="G30">
        <v>0</v>
      </c>
      <c r="H30">
        <v>0</v>
      </c>
      <c r="I30">
        <v>0</v>
      </c>
      <c r="J30">
        <v>0</v>
      </c>
      <c r="K30">
        <v>0</v>
      </c>
      <c r="L30">
        <v>0.18</v>
      </c>
      <c r="M30">
        <v>0.14000000000000001</v>
      </c>
      <c r="N30">
        <v>0.10100000000000001</v>
      </c>
      <c r="O30">
        <v>0.106</v>
      </c>
      <c r="P30">
        <v>0.106</v>
      </c>
      <c r="Q30">
        <v>0.161</v>
      </c>
      <c r="R30">
        <v>0.161</v>
      </c>
      <c r="S30">
        <v>0.161</v>
      </c>
      <c r="T30">
        <v>0.161</v>
      </c>
      <c r="U30">
        <v>72.683000000000007</v>
      </c>
      <c r="V30">
        <v>70.39</v>
      </c>
      <c r="W30">
        <v>73.903000000000006</v>
      </c>
      <c r="X30">
        <v>75.281000000000006</v>
      </c>
      <c r="Y30">
        <v>75.680999999999997</v>
      </c>
      <c r="Z30">
        <v>75.623000000000005</v>
      </c>
      <c r="AA30">
        <v>74.036000000000001</v>
      </c>
      <c r="AB30">
        <v>77.460999999999999</v>
      </c>
      <c r="AC30">
        <v>79.769000000000005</v>
      </c>
      <c r="AD30">
        <v>78.721999999999994</v>
      </c>
      <c r="AE30">
        <v>79.751999999999995</v>
      </c>
      <c r="AF30">
        <v>100</v>
      </c>
      <c r="AG30">
        <v>80.031000000000006</v>
      </c>
      <c r="AH30">
        <v>75.17</v>
      </c>
      <c r="AI30">
        <v>75.355000000000004</v>
      </c>
      <c r="AJ30">
        <v>83.691000000000003</v>
      </c>
      <c r="AK30">
        <v>79.257999999999996</v>
      </c>
      <c r="AL30">
        <v>77.129000000000005</v>
      </c>
      <c r="AM30">
        <v>77.159000000000006</v>
      </c>
      <c r="AN30">
        <v>73.626000000000005</v>
      </c>
      <c r="AO30">
        <v>77.555999999999997</v>
      </c>
      <c r="AP30">
        <v>76.649000000000001</v>
      </c>
      <c r="AQ30">
        <v>0.36099999999999999</v>
      </c>
      <c r="AR30">
        <v>0.32500000000000001</v>
      </c>
      <c r="AS30">
        <v>0.47399999999999998</v>
      </c>
      <c r="AT30">
        <v>0.61099999999999999</v>
      </c>
      <c r="AU30">
        <v>0.60699999999999998</v>
      </c>
      <c r="AV30">
        <v>0.47199999999999998</v>
      </c>
      <c r="AW30">
        <v>0.53800000000000003</v>
      </c>
      <c r="AX30">
        <v>0.53800000000000003</v>
      </c>
      <c r="AY30">
        <v>0.58899999999999997</v>
      </c>
      <c r="AZ30">
        <v>0.52400000000000002</v>
      </c>
    </row>
    <row r="31" spans="1:52">
      <c r="A31" s="1" t="s">
        <v>60</v>
      </c>
      <c r="B31" s="14"/>
      <c r="C31" s="20"/>
      <c r="D31" s="22"/>
      <c r="E31" s="8" t="s">
        <v>128</v>
      </c>
      <c r="F31" t="s">
        <v>21</v>
      </c>
      <c r="G31">
        <v>0.10299999999999999</v>
      </c>
      <c r="H31">
        <v>0</v>
      </c>
      <c r="I31">
        <v>0.10100000000000001</v>
      </c>
      <c r="J31">
        <v>0</v>
      </c>
      <c r="K31">
        <v>0</v>
      </c>
      <c r="L31">
        <v>0.26100000000000001</v>
      </c>
      <c r="M31">
        <v>0.13500000000000001</v>
      </c>
      <c r="N31">
        <v>6.8000000000000005E-2</v>
      </c>
      <c r="O31">
        <v>0.217</v>
      </c>
      <c r="P31">
        <v>0.217</v>
      </c>
      <c r="Q31">
        <v>0.217</v>
      </c>
      <c r="R31">
        <v>0.217</v>
      </c>
      <c r="S31">
        <v>0.16600000000000001</v>
      </c>
      <c r="T31">
        <v>0.16600000000000001</v>
      </c>
      <c r="U31">
        <v>70.704999999999998</v>
      </c>
      <c r="V31">
        <v>69.167000000000002</v>
      </c>
      <c r="W31">
        <v>70.070999999999998</v>
      </c>
      <c r="X31">
        <v>74.572000000000003</v>
      </c>
      <c r="Y31">
        <v>73.981999999999999</v>
      </c>
      <c r="Z31">
        <v>72.957999999999998</v>
      </c>
      <c r="AA31">
        <v>70.927000000000007</v>
      </c>
      <c r="AB31">
        <v>71.652000000000001</v>
      </c>
      <c r="AC31">
        <v>74.459000000000003</v>
      </c>
      <c r="AD31">
        <v>74.147999999999996</v>
      </c>
      <c r="AE31">
        <v>79.512</v>
      </c>
      <c r="AF31">
        <v>80.031000000000006</v>
      </c>
      <c r="AG31">
        <v>100</v>
      </c>
      <c r="AH31">
        <v>74.471999999999994</v>
      </c>
      <c r="AI31">
        <v>75.266999999999996</v>
      </c>
      <c r="AJ31">
        <v>77.082999999999998</v>
      </c>
      <c r="AK31">
        <v>76.125</v>
      </c>
      <c r="AL31">
        <v>73.337999999999994</v>
      </c>
      <c r="AM31">
        <v>73.343000000000004</v>
      </c>
      <c r="AN31">
        <v>72.274000000000001</v>
      </c>
      <c r="AO31">
        <v>73.515000000000001</v>
      </c>
      <c r="AP31">
        <v>72.888000000000005</v>
      </c>
      <c r="AQ31">
        <v>0.30199999999999999</v>
      </c>
      <c r="AR31">
        <v>0.21299999999999999</v>
      </c>
      <c r="AS31">
        <v>0.34699999999999998</v>
      </c>
      <c r="AT31">
        <v>0.41699999999999998</v>
      </c>
      <c r="AU31">
        <v>0.41599999999999998</v>
      </c>
      <c r="AV31">
        <v>0.35099999999999998</v>
      </c>
      <c r="AW31">
        <v>0.443</v>
      </c>
      <c r="AX31">
        <v>0.443</v>
      </c>
      <c r="AY31">
        <v>0.36399999999999999</v>
      </c>
      <c r="AZ31">
        <v>0.30399999999999999</v>
      </c>
    </row>
    <row r="32" spans="1:52">
      <c r="A32" s="1" t="s">
        <v>62</v>
      </c>
      <c r="B32" s="14"/>
      <c r="C32" s="20"/>
      <c r="D32" s="22"/>
      <c r="E32" s="11" t="s">
        <v>96</v>
      </c>
      <c r="F32" t="s">
        <v>23</v>
      </c>
      <c r="G32">
        <v>0</v>
      </c>
      <c r="H32">
        <v>0</v>
      </c>
      <c r="I32">
        <v>0</v>
      </c>
      <c r="J32">
        <v>0</v>
      </c>
      <c r="K32">
        <v>0</v>
      </c>
      <c r="L32">
        <v>0.104</v>
      </c>
      <c r="M32">
        <v>0.318</v>
      </c>
      <c r="N32">
        <v>0.14000000000000001</v>
      </c>
      <c r="O32">
        <v>0.26400000000000001</v>
      </c>
      <c r="P32">
        <v>0.26400000000000001</v>
      </c>
      <c r="Q32">
        <v>0.26400000000000001</v>
      </c>
      <c r="R32">
        <v>0.26400000000000001</v>
      </c>
      <c r="S32">
        <v>0.26400000000000001</v>
      </c>
      <c r="T32">
        <v>0.26400000000000001</v>
      </c>
      <c r="U32">
        <v>76.727000000000004</v>
      </c>
      <c r="V32">
        <v>73.058999999999997</v>
      </c>
      <c r="W32">
        <v>71.472999999999999</v>
      </c>
      <c r="X32">
        <v>74.350999999999999</v>
      </c>
      <c r="Y32">
        <v>70.206000000000003</v>
      </c>
      <c r="Z32">
        <v>71.491</v>
      </c>
      <c r="AA32">
        <v>69.760999999999996</v>
      </c>
      <c r="AB32">
        <v>72.173000000000002</v>
      </c>
      <c r="AC32">
        <v>70.325999999999993</v>
      </c>
      <c r="AD32">
        <v>72.905000000000001</v>
      </c>
      <c r="AE32">
        <v>72.424999999999997</v>
      </c>
      <c r="AF32">
        <v>75.17</v>
      </c>
      <c r="AG32">
        <v>74.471999999999994</v>
      </c>
      <c r="AH32">
        <v>100</v>
      </c>
      <c r="AI32">
        <v>74.716999999999999</v>
      </c>
      <c r="AJ32">
        <v>78.864999999999995</v>
      </c>
      <c r="AK32">
        <v>77.798000000000002</v>
      </c>
      <c r="AL32">
        <v>77.992000000000004</v>
      </c>
      <c r="AM32">
        <v>78.257999999999996</v>
      </c>
      <c r="AN32">
        <v>74.067999999999998</v>
      </c>
      <c r="AO32">
        <v>76.171000000000006</v>
      </c>
      <c r="AP32">
        <v>76.096000000000004</v>
      </c>
      <c r="AQ32">
        <v>0.24</v>
      </c>
      <c r="AR32">
        <v>0.17799999999999999</v>
      </c>
      <c r="AS32">
        <v>9.0999999999999998E-2</v>
      </c>
      <c r="AT32">
        <v>0.11899999999999999</v>
      </c>
      <c r="AU32">
        <v>0.11899999999999999</v>
      </c>
      <c r="AV32">
        <v>4.4999999999999998E-2</v>
      </c>
      <c r="AW32">
        <v>9.1999999999999998E-2</v>
      </c>
      <c r="AX32">
        <v>9.1999999999999998E-2</v>
      </c>
      <c r="AY32">
        <v>9.1999999999999998E-2</v>
      </c>
      <c r="AZ32">
        <v>9.1999999999999998E-2</v>
      </c>
    </row>
    <row r="33" spans="1:52">
      <c r="A33" s="1" t="s">
        <v>55</v>
      </c>
      <c r="B33" s="14"/>
      <c r="C33" s="20"/>
      <c r="D33" s="22"/>
      <c r="E33" s="8" t="s">
        <v>129</v>
      </c>
      <c r="F33" t="s">
        <v>16</v>
      </c>
      <c r="G33">
        <v>0</v>
      </c>
      <c r="H33">
        <v>0</v>
      </c>
      <c r="I33">
        <v>0</v>
      </c>
      <c r="J33">
        <v>0</v>
      </c>
      <c r="K33">
        <v>0</v>
      </c>
      <c r="L33">
        <v>0.109</v>
      </c>
      <c r="M33">
        <v>6.9000000000000006E-2</v>
      </c>
      <c r="N33">
        <v>0</v>
      </c>
      <c r="O33">
        <v>0.255</v>
      </c>
      <c r="P33">
        <v>0.255</v>
      </c>
      <c r="Q33">
        <v>0.254</v>
      </c>
      <c r="R33">
        <v>0.254</v>
      </c>
      <c r="S33">
        <v>0.31</v>
      </c>
      <c r="T33">
        <v>0.254</v>
      </c>
      <c r="U33">
        <v>75.972999999999999</v>
      </c>
      <c r="V33">
        <v>74.608000000000004</v>
      </c>
      <c r="W33">
        <v>72.638999999999996</v>
      </c>
      <c r="X33">
        <v>73.41</v>
      </c>
      <c r="Y33">
        <v>71.317999999999998</v>
      </c>
      <c r="Z33">
        <v>75.182000000000002</v>
      </c>
      <c r="AA33">
        <v>73.849000000000004</v>
      </c>
      <c r="AB33">
        <v>71.087999999999994</v>
      </c>
      <c r="AC33">
        <v>72.626999999999995</v>
      </c>
      <c r="AD33">
        <v>72.968000000000004</v>
      </c>
      <c r="AE33">
        <v>74.728999999999999</v>
      </c>
      <c r="AF33">
        <v>75.355000000000004</v>
      </c>
      <c r="AG33">
        <v>75.266999999999996</v>
      </c>
      <c r="AH33">
        <v>74.716999999999999</v>
      </c>
      <c r="AI33">
        <v>100</v>
      </c>
      <c r="AJ33">
        <v>80.451999999999998</v>
      </c>
      <c r="AK33">
        <v>80.846999999999994</v>
      </c>
      <c r="AL33">
        <v>77.085999999999999</v>
      </c>
      <c r="AM33">
        <v>77.087000000000003</v>
      </c>
      <c r="AN33">
        <v>78.421999999999997</v>
      </c>
      <c r="AO33">
        <v>77.97</v>
      </c>
      <c r="AP33">
        <v>77.602999999999994</v>
      </c>
      <c r="AQ33">
        <v>0.32200000000000001</v>
      </c>
      <c r="AR33">
        <v>0.39600000000000002</v>
      </c>
      <c r="AS33">
        <v>0.28699999999999998</v>
      </c>
      <c r="AT33">
        <v>0.24399999999999999</v>
      </c>
      <c r="AU33">
        <v>0.22500000000000001</v>
      </c>
      <c r="AV33">
        <v>0.24299999999999999</v>
      </c>
      <c r="AW33">
        <v>0.28899999999999998</v>
      </c>
      <c r="AX33">
        <v>0.28899999999999998</v>
      </c>
      <c r="AY33">
        <v>0.219</v>
      </c>
      <c r="AZ33">
        <v>0.221</v>
      </c>
    </row>
    <row r="34" spans="1:52">
      <c r="A34" s="1" t="s">
        <v>56</v>
      </c>
      <c r="B34" s="14"/>
      <c r="C34" s="20"/>
      <c r="D34" s="22"/>
      <c r="E34" s="11" t="s">
        <v>100</v>
      </c>
      <c r="F34" t="s">
        <v>17</v>
      </c>
      <c r="G34">
        <v>0</v>
      </c>
      <c r="H34">
        <v>0</v>
      </c>
      <c r="I34">
        <v>0</v>
      </c>
      <c r="J34">
        <v>0</v>
      </c>
      <c r="K34">
        <v>0</v>
      </c>
      <c r="L34">
        <v>0.14699999999999999</v>
      </c>
      <c r="M34">
        <v>5.0999999999999997E-2</v>
      </c>
      <c r="N34">
        <v>0.11700000000000001</v>
      </c>
      <c r="O34">
        <v>0.25600000000000001</v>
      </c>
      <c r="P34">
        <v>0.25600000000000001</v>
      </c>
      <c r="Q34">
        <v>0.29699999999999999</v>
      </c>
      <c r="R34">
        <v>0.29699999999999999</v>
      </c>
      <c r="S34">
        <v>0.28999999999999998</v>
      </c>
      <c r="T34">
        <v>0.28999999999999998</v>
      </c>
      <c r="U34">
        <v>76.819999999999993</v>
      </c>
      <c r="V34">
        <v>74.98</v>
      </c>
      <c r="W34">
        <v>75.527000000000001</v>
      </c>
      <c r="X34">
        <v>74.575000000000003</v>
      </c>
      <c r="Y34">
        <v>74.040999999999997</v>
      </c>
      <c r="Z34">
        <v>77.209000000000003</v>
      </c>
      <c r="AA34">
        <v>76.007000000000005</v>
      </c>
      <c r="AB34">
        <v>76.521000000000001</v>
      </c>
      <c r="AC34">
        <v>77.418999999999997</v>
      </c>
      <c r="AD34">
        <v>77.134</v>
      </c>
      <c r="AE34">
        <v>78.418000000000006</v>
      </c>
      <c r="AF34">
        <v>83.691000000000003</v>
      </c>
      <c r="AG34">
        <v>77.082999999999998</v>
      </c>
      <c r="AH34">
        <v>78.864999999999995</v>
      </c>
      <c r="AI34">
        <v>80.451999999999998</v>
      </c>
      <c r="AJ34">
        <v>100</v>
      </c>
      <c r="AK34">
        <v>84.710999999999999</v>
      </c>
      <c r="AL34">
        <v>80.010000000000005</v>
      </c>
      <c r="AM34">
        <v>80.352999999999994</v>
      </c>
      <c r="AN34">
        <v>77.037000000000006</v>
      </c>
      <c r="AO34">
        <v>80.638999999999996</v>
      </c>
      <c r="AP34">
        <v>80.242999999999995</v>
      </c>
      <c r="AQ34">
        <v>0.28699999999999998</v>
      </c>
      <c r="AR34">
        <v>0.3</v>
      </c>
      <c r="AS34">
        <v>0.35799999999999998</v>
      </c>
      <c r="AT34">
        <v>0.36799999999999999</v>
      </c>
      <c r="AU34">
        <v>0.37</v>
      </c>
      <c r="AV34">
        <v>0.32900000000000001</v>
      </c>
      <c r="AW34">
        <v>0.36399999999999999</v>
      </c>
      <c r="AX34">
        <v>0.36399999999999999</v>
      </c>
      <c r="AY34">
        <v>0.317</v>
      </c>
      <c r="AZ34">
        <v>0.307</v>
      </c>
    </row>
    <row r="35" spans="1:52">
      <c r="A35" s="1" t="s">
        <v>57</v>
      </c>
      <c r="B35" s="14"/>
      <c r="C35" s="20"/>
      <c r="D35" s="22"/>
      <c r="E35" s="8" t="s">
        <v>130</v>
      </c>
      <c r="F35" t="s">
        <v>18</v>
      </c>
      <c r="G35">
        <v>6.0999999999999999E-2</v>
      </c>
      <c r="H35">
        <v>0.06</v>
      </c>
      <c r="I35">
        <v>0.06</v>
      </c>
      <c r="J35">
        <v>0.06</v>
      </c>
      <c r="K35">
        <v>0.06</v>
      </c>
      <c r="L35">
        <v>4.2000000000000003E-2</v>
      </c>
      <c r="M35">
        <v>0.19500000000000001</v>
      </c>
      <c r="N35">
        <v>0.27400000000000002</v>
      </c>
      <c r="O35">
        <v>0.36499999999999999</v>
      </c>
      <c r="P35">
        <v>0.36499999999999999</v>
      </c>
      <c r="Q35">
        <v>0.26500000000000001</v>
      </c>
      <c r="R35">
        <v>0.26500000000000001</v>
      </c>
      <c r="S35">
        <v>0.214</v>
      </c>
      <c r="T35">
        <v>0.26500000000000001</v>
      </c>
      <c r="U35">
        <v>77.171000000000006</v>
      </c>
      <c r="V35">
        <v>75.676000000000002</v>
      </c>
      <c r="W35">
        <v>74.683000000000007</v>
      </c>
      <c r="X35">
        <v>72.763999999999996</v>
      </c>
      <c r="Y35">
        <v>72.331000000000003</v>
      </c>
      <c r="Z35">
        <v>76.228999999999999</v>
      </c>
      <c r="AA35">
        <v>74.034999999999997</v>
      </c>
      <c r="AB35">
        <v>70.448999999999998</v>
      </c>
      <c r="AC35">
        <v>73.986000000000004</v>
      </c>
      <c r="AD35">
        <v>72.503</v>
      </c>
      <c r="AE35">
        <v>75.073999999999998</v>
      </c>
      <c r="AF35">
        <v>79.257999999999996</v>
      </c>
      <c r="AG35">
        <v>76.125</v>
      </c>
      <c r="AH35">
        <v>77.798000000000002</v>
      </c>
      <c r="AI35">
        <v>80.846999999999994</v>
      </c>
      <c r="AJ35">
        <v>84.710999999999999</v>
      </c>
      <c r="AK35">
        <v>100</v>
      </c>
      <c r="AL35">
        <v>80.007000000000005</v>
      </c>
      <c r="AM35">
        <v>79.819000000000003</v>
      </c>
      <c r="AN35">
        <v>77.052000000000007</v>
      </c>
      <c r="AO35">
        <v>79.807000000000002</v>
      </c>
      <c r="AP35">
        <v>78.813000000000002</v>
      </c>
      <c r="AQ35">
        <v>0.23499999999999999</v>
      </c>
      <c r="AR35">
        <v>0.26800000000000002</v>
      </c>
      <c r="AS35">
        <v>4.5999999999999999E-2</v>
      </c>
      <c r="AT35">
        <v>9.7000000000000003E-2</v>
      </c>
      <c r="AU35">
        <v>9.6000000000000002E-2</v>
      </c>
      <c r="AV35">
        <v>4.5999999999999999E-2</v>
      </c>
      <c r="AW35">
        <v>4.5999999999999999E-2</v>
      </c>
      <c r="AX35">
        <v>4.5999999999999999E-2</v>
      </c>
      <c r="AY35">
        <v>4.5999999999999999E-2</v>
      </c>
      <c r="AZ35">
        <v>4.5999999999999999E-2</v>
      </c>
    </row>
    <row r="36" spans="1:52">
      <c r="A36" s="1" t="s">
        <v>58</v>
      </c>
      <c r="B36" s="14"/>
      <c r="C36" s="20"/>
      <c r="D36" s="22"/>
      <c r="E36" s="14" t="s">
        <v>95</v>
      </c>
      <c r="F36" t="s">
        <v>19</v>
      </c>
      <c r="G36">
        <v>0.13100000000000001</v>
      </c>
      <c r="H36">
        <v>4.2000000000000003E-2</v>
      </c>
      <c r="I36">
        <v>8.5999999999999993E-2</v>
      </c>
      <c r="J36">
        <v>8.6999999999999994E-2</v>
      </c>
      <c r="K36">
        <v>8.6999999999999994E-2</v>
      </c>
      <c r="L36">
        <v>0.109</v>
      </c>
      <c r="M36">
        <v>0.32700000000000001</v>
      </c>
      <c r="N36">
        <v>5.5E-2</v>
      </c>
      <c r="O36">
        <v>0.371</v>
      </c>
      <c r="P36">
        <v>0.371</v>
      </c>
      <c r="Q36">
        <v>0.371</v>
      </c>
      <c r="R36">
        <v>0.371</v>
      </c>
      <c r="S36">
        <v>0.371</v>
      </c>
      <c r="T36">
        <v>0.375</v>
      </c>
      <c r="U36">
        <v>75.477000000000004</v>
      </c>
      <c r="V36">
        <v>77.084000000000003</v>
      </c>
      <c r="W36">
        <v>76.897999999999996</v>
      </c>
      <c r="X36">
        <v>71.56</v>
      </c>
      <c r="Y36">
        <v>71.314999999999998</v>
      </c>
      <c r="Z36">
        <v>73.040000000000006</v>
      </c>
      <c r="AA36">
        <v>71.634</v>
      </c>
      <c r="AB36">
        <v>72.741</v>
      </c>
      <c r="AC36">
        <v>75.122</v>
      </c>
      <c r="AD36">
        <v>75.396000000000001</v>
      </c>
      <c r="AE36">
        <v>70.837000000000003</v>
      </c>
      <c r="AF36">
        <v>77.129000000000005</v>
      </c>
      <c r="AG36">
        <v>73.337999999999994</v>
      </c>
      <c r="AH36">
        <v>77.992000000000004</v>
      </c>
      <c r="AI36">
        <v>77.085999999999999</v>
      </c>
      <c r="AJ36">
        <v>80.010000000000005</v>
      </c>
      <c r="AK36">
        <v>80.007000000000005</v>
      </c>
      <c r="AL36">
        <v>100</v>
      </c>
      <c r="AM36">
        <v>98.581999999999994</v>
      </c>
      <c r="AN36">
        <v>78.228999999999999</v>
      </c>
      <c r="AO36">
        <v>83.959000000000003</v>
      </c>
      <c r="AP36">
        <v>82.58</v>
      </c>
      <c r="AQ36">
        <v>0.26300000000000001</v>
      </c>
      <c r="AR36">
        <v>0.33300000000000002</v>
      </c>
      <c r="AS36">
        <v>0.38</v>
      </c>
      <c r="AT36">
        <v>0.42599999999999999</v>
      </c>
      <c r="AU36">
        <v>0.38100000000000001</v>
      </c>
      <c r="AV36">
        <v>0.42499999999999999</v>
      </c>
      <c r="AW36">
        <v>0.42199999999999999</v>
      </c>
      <c r="AX36">
        <v>0.42199999999999999</v>
      </c>
      <c r="AY36">
        <v>0.42</v>
      </c>
      <c r="AZ36">
        <v>0.38</v>
      </c>
    </row>
    <row r="37" spans="1:52">
      <c r="A37" s="1" t="s">
        <v>59</v>
      </c>
      <c r="B37" s="14"/>
      <c r="C37" s="20"/>
      <c r="D37" s="22"/>
      <c r="E37" s="14"/>
      <c r="F37" t="s">
        <v>20</v>
      </c>
      <c r="G37">
        <v>4.2999999999999997E-2</v>
      </c>
      <c r="H37">
        <v>4.2000000000000003E-2</v>
      </c>
      <c r="I37">
        <v>5.5E-2</v>
      </c>
      <c r="J37">
        <v>0</v>
      </c>
      <c r="K37">
        <v>0</v>
      </c>
      <c r="L37">
        <v>0.11</v>
      </c>
      <c r="M37">
        <v>0.32700000000000001</v>
      </c>
      <c r="N37">
        <v>0</v>
      </c>
      <c r="O37">
        <v>0.373</v>
      </c>
      <c r="P37">
        <v>0.373</v>
      </c>
      <c r="Q37">
        <v>0.373</v>
      </c>
      <c r="R37">
        <v>0.373</v>
      </c>
      <c r="S37">
        <v>0.373</v>
      </c>
      <c r="T37">
        <v>0.377</v>
      </c>
      <c r="U37">
        <v>75.843000000000004</v>
      </c>
      <c r="V37">
        <v>76.998000000000005</v>
      </c>
      <c r="W37">
        <v>76.950999999999993</v>
      </c>
      <c r="X37">
        <v>71.623999999999995</v>
      </c>
      <c r="Y37">
        <v>71.448999999999998</v>
      </c>
      <c r="Z37">
        <v>73.272000000000006</v>
      </c>
      <c r="AA37">
        <v>71.879000000000005</v>
      </c>
      <c r="AB37">
        <v>72.83</v>
      </c>
      <c r="AC37">
        <v>75.158000000000001</v>
      </c>
      <c r="AD37">
        <v>75.813000000000002</v>
      </c>
      <c r="AE37">
        <v>71.084000000000003</v>
      </c>
      <c r="AF37">
        <v>77.159000000000006</v>
      </c>
      <c r="AG37">
        <v>73.343000000000004</v>
      </c>
      <c r="AH37">
        <v>78.257999999999996</v>
      </c>
      <c r="AI37">
        <v>77.087000000000003</v>
      </c>
      <c r="AJ37">
        <v>80.352999999999994</v>
      </c>
      <c r="AK37">
        <v>79.819000000000003</v>
      </c>
      <c r="AL37">
        <v>98.581999999999994</v>
      </c>
      <c r="AM37">
        <v>100</v>
      </c>
      <c r="AN37">
        <v>78.430000000000007</v>
      </c>
      <c r="AO37">
        <v>83.947000000000003</v>
      </c>
      <c r="AP37">
        <v>82.658000000000001</v>
      </c>
      <c r="AQ37">
        <v>0.26300000000000001</v>
      </c>
      <c r="AR37">
        <v>0.33300000000000002</v>
      </c>
      <c r="AS37">
        <v>0.38</v>
      </c>
      <c r="AT37">
        <v>0.42699999999999999</v>
      </c>
      <c r="AU37">
        <v>0.38100000000000001</v>
      </c>
      <c r="AV37">
        <v>0.42499999999999999</v>
      </c>
      <c r="AW37">
        <v>0.42199999999999999</v>
      </c>
      <c r="AX37">
        <v>0.42199999999999999</v>
      </c>
      <c r="AY37">
        <v>0.42</v>
      </c>
      <c r="AZ37">
        <v>0.38100000000000001</v>
      </c>
    </row>
    <row r="38" spans="1:52">
      <c r="A38" s="1" t="s">
        <v>61</v>
      </c>
      <c r="B38" s="14"/>
      <c r="C38" s="20"/>
      <c r="D38" s="22"/>
      <c r="E38" s="8" t="s">
        <v>131</v>
      </c>
      <c r="F38" t="s">
        <v>22</v>
      </c>
      <c r="G38">
        <v>0</v>
      </c>
      <c r="H38">
        <v>5.5E-2</v>
      </c>
      <c r="I38">
        <v>0</v>
      </c>
      <c r="J38">
        <v>0</v>
      </c>
      <c r="K38">
        <v>0</v>
      </c>
      <c r="L38">
        <v>0.111</v>
      </c>
      <c r="M38">
        <v>0.16800000000000001</v>
      </c>
      <c r="N38">
        <v>5.2999999999999999E-2</v>
      </c>
      <c r="O38">
        <v>0.2</v>
      </c>
      <c r="P38">
        <v>0.2</v>
      </c>
      <c r="Q38">
        <v>0.19900000000000001</v>
      </c>
      <c r="R38">
        <v>0.19900000000000001</v>
      </c>
      <c r="S38">
        <v>0.19900000000000001</v>
      </c>
      <c r="T38">
        <v>0.19900000000000001</v>
      </c>
      <c r="U38">
        <v>73.611999999999995</v>
      </c>
      <c r="V38">
        <v>73.575000000000003</v>
      </c>
      <c r="W38">
        <v>75.576999999999998</v>
      </c>
      <c r="X38">
        <v>72.653000000000006</v>
      </c>
      <c r="Y38">
        <v>73.201999999999998</v>
      </c>
      <c r="Z38">
        <v>71.8</v>
      </c>
      <c r="AA38">
        <v>71.671000000000006</v>
      </c>
      <c r="AB38">
        <v>72.266000000000005</v>
      </c>
      <c r="AC38">
        <v>71.858000000000004</v>
      </c>
      <c r="AD38">
        <v>72.593000000000004</v>
      </c>
      <c r="AE38">
        <v>70.927999999999997</v>
      </c>
      <c r="AF38">
        <v>73.626000000000005</v>
      </c>
      <c r="AG38">
        <v>72.274000000000001</v>
      </c>
      <c r="AH38">
        <v>74.067999999999998</v>
      </c>
      <c r="AI38">
        <v>78.421999999999997</v>
      </c>
      <c r="AJ38">
        <v>77.037000000000006</v>
      </c>
      <c r="AK38">
        <v>77.052000000000007</v>
      </c>
      <c r="AL38">
        <v>78.228999999999999</v>
      </c>
      <c r="AM38">
        <v>78.430000000000007</v>
      </c>
      <c r="AN38">
        <v>100</v>
      </c>
      <c r="AO38">
        <v>86.453000000000003</v>
      </c>
      <c r="AP38">
        <v>85.882000000000005</v>
      </c>
      <c r="AQ38">
        <v>0.17199999999999999</v>
      </c>
      <c r="AR38">
        <v>0.46100000000000002</v>
      </c>
      <c r="AS38">
        <v>0.60499999999999998</v>
      </c>
      <c r="AT38">
        <v>0.46700000000000003</v>
      </c>
      <c r="AU38">
        <v>0.48399999999999999</v>
      </c>
      <c r="AV38">
        <v>0.46500000000000002</v>
      </c>
      <c r="AW38">
        <v>0.50900000000000001</v>
      </c>
      <c r="AX38">
        <v>0.50900000000000001</v>
      </c>
      <c r="AY38">
        <v>0.48299999999999998</v>
      </c>
      <c r="AZ38">
        <v>0.48499999999999999</v>
      </c>
    </row>
    <row r="39" spans="1:52">
      <c r="A39" s="3" t="s">
        <v>105</v>
      </c>
      <c r="B39" s="14"/>
      <c r="C39" s="20"/>
      <c r="D39" s="22"/>
      <c r="E39" s="11" t="s">
        <v>106</v>
      </c>
      <c r="F39" t="s">
        <v>102</v>
      </c>
      <c r="G39">
        <v>0</v>
      </c>
      <c r="H39">
        <v>0</v>
      </c>
      <c r="I39">
        <v>0</v>
      </c>
      <c r="J39">
        <v>0</v>
      </c>
      <c r="K39">
        <v>0</v>
      </c>
      <c r="L39">
        <v>0.19800000000000001</v>
      </c>
      <c r="M39">
        <v>0.20499999999999999</v>
      </c>
      <c r="N39">
        <v>9.7000000000000003E-2</v>
      </c>
      <c r="O39">
        <v>0.24299999999999999</v>
      </c>
      <c r="P39">
        <v>0.24299999999999999</v>
      </c>
      <c r="Q39">
        <v>0.28999999999999998</v>
      </c>
      <c r="R39">
        <v>0.28999999999999998</v>
      </c>
      <c r="S39">
        <v>0.24299999999999999</v>
      </c>
      <c r="T39">
        <v>0.24299999999999999</v>
      </c>
      <c r="U39">
        <v>77.001000000000005</v>
      </c>
      <c r="V39">
        <v>77.510999999999996</v>
      </c>
      <c r="W39">
        <v>81.191999999999993</v>
      </c>
      <c r="X39">
        <v>74.924999999999997</v>
      </c>
      <c r="Y39">
        <v>74.399000000000001</v>
      </c>
      <c r="Z39">
        <v>74.635000000000005</v>
      </c>
      <c r="AA39">
        <v>74.638999999999996</v>
      </c>
      <c r="AB39">
        <v>76.683000000000007</v>
      </c>
      <c r="AC39">
        <v>77.861000000000004</v>
      </c>
      <c r="AD39">
        <v>78.066000000000003</v>
      </c>
      <c r="AE39">
        <v>71.92</v>
      </c>
      <c r="AF39">
        <v>77.555999999999997</v>
      </c>
      <c r="AG39">
        <v>73.515000000000001</v>
      </c>
      <c r="AH39">
        <v>76.171000000000006</v>
      </c>
      <c r="AI39">
        <v>77.97</v>
      </c>
      <c r="AJ39">
        <v>80.638999999999996</v>
      </c>
      <c r="AK39">
        <v>79.807000000000002</v>
      </c>
      <c r="AL39">
        <v>83.959000000000003</v>
      </c>
      <c r="AM39">
        <v>83.947000000000003</v>
      </c>
      <c r="AN39">
        <v>86.453000000000003</v>
      </c>
      <c r="AO39">
        <v>100</v>
      </c>
      <c r="AP39">
        <v>94.198999999999998</v>
      </c>
      <c r="AQ39">
        <v>0.17699999999999999</v>
      </c>
      <c r="AR39">
        <v>0.29699999999999999</v>
      </c>
      <c r="AS39">
        <v>0.184</v>
      </c>
      <c r="AT39">
        <v>0.17299999999999999</v>
      </c>
      <c r="AU39">
        <v>0.17299999999999999</v>
      </c>
      <c r="AV39">
        <v>0.13800000000000001</v>
      </c>
      <c r="AW39">
        <v>0.185</v>
      </c>
      <c r="AX39">
        <v>0.185</v>
      </c>
      <c r="AY39">
        <v>0.13700000000000001</v>
      </c>
      <c r="AZ39">
        <v>9.9000000000000005E-2</v>
      </c>
    </row>
    <row r="40" spans="1:52">
      <c r="A40" s="3" t="s">
        <v>104</v>
      </c>
      <c r="B40" s="14"/>
      <c r="C40" s="21"/>
      <c r="D40" s="23"/>
      <c r="E40" s="8" t="s">
        <v>132</v>
      </c>
      <c r="F40" t="s">
        <v>103</v>
      </c>
      <c r="G40">
        <v>0</v>
      </c>
      <c r="H40">
        <v>5.8999999999999997E-2</v>
      </c>
      <c r="I40">
        <v>0</v>
      </c>
      <c r="J40">
        <v>0</v>
      </c>
      <c r="K40">
        <v>0</v>
      </c>
      <c r="L40">
        <v>0.156</v>
      </c>
      <c r="M40">
        <v>0.30299999999999999</v>
      </c>
      <c r="N40">
        <v>9.7000000000000003E-2</v>
      </c>
      <c r="O40">
        <v>0.24299999999999999</v>
      </c>
      <c r="P40">
        <v>0.24299999999999999</v>
      </c>
      <c r="Q40">
        <v>0.28999999999999998</v>
      </c>
      <c r="R40">
        <v>0.28999999999999998</v>
      </c>
      <c r="S40">
        <v>0.24299999999999999</v>
      </c>
      <c r="T40">
        <v>0.24299999999999999</v>
      </c>
      <c r="U40">
        <v>75.736999999999995</v>
      </c>
      <c r="V40">
        <v>76.212999999999994</v>
      </c>
      <c r="W40">
        <v>80.212000000000003</v>
      </c>
      <c r="X40">
        <v>74.084999999999994</v>
      </c>
      <c r="Y40">
        <v>74.637</v>
      </c>
      <c r="Z40">
        <v>74.009</v>
      </c>
      <c r="AA40">
        <v>74.73</v>
      </c>
      <c r="AB40">
        <v>77.253</v>
      </c>
      <c r="AC40">
        <v>76.088999999999999</v>
      </c>
      <c r="AD40">
        <v>76.34</v>
      </c>
      <c r="AE40">
        <v>71.364999999999995</v>
      </c>
      <c r="AF40">
        <v>76.649000000000001</v>
      </c>
      <c r="AG40">
        <v>72.888000000000005</v>
      </c>
      <c r="AH40">
        <v>76.096000000000004</v>
      </c>
      <c r="AI40">
        <v>77.602999999999994</v>
      </c>
      <c r="AJ40">
        <v>80.242999999999995</v>
      </c>
      <c r="AK40">
        <v>78.813000000000002</v>
      </c>
      <c r="AL40">
        <v>82.58</v>
      </c>
      <c r="AM40">
        <v>82.658000000000001</v>
      </c>
      <c r="AN40">
        <v>85.882000000000005</v>
      </c>
      <c r="AO40">
        <v>94.198999999999998</v>
      </c>
      <c r="AP40">
        <v>100</v>
      </c>
      <c r="AQ40">
        <v>0.22600000000000001</v>
      </c>
      <c r="AR40">
        <v>0.34699999999999998</v>
      </c>
      <c r="AS40">
        <v>0.27600000000000002</v>
      </c>
      <c r="AT40">
        <v>0.14399999999999999</v>
      </c>
      <c r="AU40">
        <v>0.14399999999999999</v>
      </c>
      <c r="AV40">
        <v>0.182</v>
      </c>
      <c r="AW40">
        <v>0.33300000000000002</v>
      </c>
      <c r="AX40">
        <v>0.33300000000000002</v>
      </c>
      <c r="AY40">
        <v>0.18099999999999999</v>
      </c>
      <c r="AZ40">
        <v>0.14299999999999999</v>
      </c>
    </row>
    <row r="41" spans="1:52">
      <c r="A41" s="1" t="s">
        <v>3</v>
      </c>
      <c r="B41" s="14"/>
      <c r="C41" s="4"/>
      <c r="D41" s="9" t="s">
        <v>94</v>
      </c>
      <c r="E41" s="10" t="s">
        <v>117</v>
      </c>
      <c r="F41" t="s">
        <v>3</v>
      </c>
      <c r="G41">
        <v>4.5999999999999999E-2</v>
      </c>
      <c r="H41">
        <v>5.3999999999999999E-2</v>
      </c>
      <c r="I41">
        <v>9.9000000000000005E-2</v>
      </c>
      <c r="J41">
        <v>0.1</v>
      </c>
      <c r="K41">
        <v>0.1</v>
      </c>
      <c r="L41">
        <v>7.0999999999999994E-2</v>
      </c>
      <c r="M41">
        <v>4.4999999999999998E-2</v>
      </c>
      <c r="N41">
        <v>9.7000000000000003E-2</v>
      </c>
      <c r="O41">
        <v>4.3999999999999997E-2</v>
      </c>
      <c r="P41">
        <v>4.3999999999999997E-2</v>
      </c>
      <c r="Q41">
        <v>4.3999999999999997E-2</v>
      </c>
      <c r="R41">
        <v>4.3999999999999997E-2</v>
      </c>
      <c r="S41">
        <v>4.3999999999999997E-2</v>
      </c>
      <c r="T41">
        <v>4.3999999999999997E-2</v>
      </c>
      <c r="U41">
        <v>0.313</v>
      </c>
      <c r="V41">
        <v>0.29199999999999998</v>
      </c>
      <c r="W41">
        <v>0.28799999999999998</v>
      </c>
      <c r="X41">
        <v>0.27200000000000002</v>
      </c>
      <c r="Y41">
        <v>0.29599999999999999</v>
      </c>
      <c r="Z41">
        <v>0.191</v>
      </c>
      <c r="AA41">
        <v>0.218</v>
      </c>
      <c r="AB41">
        <v>0.20899999999999999</v>
      </c>
      <c r="AC41">
        <v>0.20200000000000001</v>
      </c>
      <c r="AD41">
        <v>0.29899999999999999</v>
      </c>
      <c r="AE41">
        <v>0.252</v>
      </c>
      <c r="AF41">
        <v>0.36099999999999999</v>
      </c>
      <c r="AG41">
        <v>0.30199999999999999</v>
      </c>
      <c r="AH41">
        <v>0.24</v>
      </c>
      <c r="AI41">
        <v>0.32200000000000001</v>
      </c>
      <c r="AJ41">
        <v>0.28699999999999998</v>
      </c>
      <c r="AK41">
        <v>0.23499999999999999</v>
      </c>
      <c r="AL41">
        <v>0.26300000000000001</v>
      </c>
      <c r="AM41">
        <v>0.26300000000000001</v>
      </c>
      <c r="AN41">
        <v>0.17199999999999999</v>
      </c>
      <c r="AO41">
        <v>0.17699999999999999</v>
      </c>
      <c r="AP41">
        <v>0.22600000000000001</v>
      </c>
      <c r="AQ41">
        <v>100</v>
      </c>
      <c r="AR41">
        <v>60.4</v>
      </c>
      <c r="AS41">
        <v>62.94</v>
      </c>
      <c r="AT41">
        <v>62.031999999999996</v>
      </c>
      <c r="AU41">
        <v>62.466000000000001</v>
      </c>
      <c r="AV41">
        <v>62.875999999999998</v>
      </c>
      <c r="AW41">
        <v>62.326999999999998</v>
      </c>
      <c r="AX41">
        <v>62.320999999999998</v>
      </c>
      <c r="AY41">
        <v>63.158000000000001</v>
      </c>
      <c r="AZ41">
        <v>62.665999999999997</v>
      </c>
    </row>
    <row r="42" spans="1:52">
      <c r="A42" s="1" t="s">
        <v>73</v>
      </c>
      <c r="B42" s="14"/>
      <c r="C42" s="4"/>
      <c r="D42" s="16" t="s">
        <v>91</v>
      </c>
      <c r="E42" s="6" t="s">
        <v>118</v>
      </c>
      <c r="F42" t="s">
        <v>34</v>
      </c>
      <c r="G42">
        <v>0.222</v>
      </c>
      <c r="H42">
        <v>0.105</v>
      </c>
      <c r="I42">
        <v>0.25800000000000001</v>
      </c>
      <c r="J42">
        <v>0.25700000000000001</v>
      </c>
      <c r="K42">
        <v>0.25700000000000001</v>
      </c>
      <c r="L42">
        <v>0.10299999999999999</v>
      </c>
      <c r="M42">
        <v>0</v>
      </c>
      <c r="N42">
        <v>0</v>
      </c>
      <c r="O42">
        <v>0</v>
      </c>
      <c r="P42">
        <v>0</v>
      </c>
      <c r="Q42">
        <v>0</v>
      </c>
      <c r="R42">
        <v>0</v>
      </c>
      <c r="S42">
        <v>0</v>
      </c>
      <c r="T42">
        <v>0</v>
      </c>
      <c r="U42">
        <v>0.26700000000000002</v>
      </c>
      <c r="V42">
        <v>0.223</v>
      </c>
      <c r="W42">
        <v>0.219</v>
      </c>
      <c r="X42">
        <v>0.24299999999999999</v>
      </c>
      <c r="Y42">
        <v>0.16500000000000001</v>
      </c>
      <c r="Z42">
        <v>0.20899999999999999</v>
      </c>
      <c r="AA42">
        <v>0.252</v>
      </c>
      <c r="AB42">
        <v>0.504</v>
      </c>
      <c r="AC42">
        <v>0.17299999999999999</v>
      </c>
      <c r="AD42">
        <v>0.20200000000000001</v>
      </c>
      <c r="AE42">
        <v>0.20899999999999999</v>
      </c>
      <c r="AF42">
        <v>0.32500000000000001</v>
      </c>
      <c r="AG42">
        <v>0.21299999999999999</v>
      </c>
      <c r="AH42">
        <v>0.17799999999999999</v>
      </c>
      <c r="AI42">
        <v>0.39600000000000002</v>
      </c>
      <c r="AJ42">
        <v>0.3</v>
      </c>
      <c r="AK42">
        <v>0.26800000000000002</v>
      </c>
      <c r="AL42">
        <v>0.33300000000000002</v>
      </c>
      <c r="AM42">
        <v>0.33300000000000002</v>
      </c>
      <c r="AN42">
        <v>0.46100000000000002</v>
      </c>
      <c r="AO42">
        <v>0.29699999999999999</v>
      </c>
      <c r="AP42">
        <v>0.34699999999999998</v>
      </c>
      <c r="AQ42">
        <v>60.4</v>
      </c>
      <c r="AR42">
        <v>100</v>
      </c>
      <c r="AS42">
        <v>79.233999999999995</v>
      </c>
      <c r="AT42">
        <v>79.831000000000003</v>
      </c>
      <c r="AU42">
        <v>79.783000000000001</v>
      </c>
      <c r="AV42">
        <v>79.748999999999995</v>
      </c>
      <c r="AW42">
        <v>79.631</v>
      </c>
      <c r="AX42">
        <v>79.626999999999995</v>
      </c>
      <c r="AY42">
        <v>79.581999999999994</v>
      </c>
      <c r="AZ42">
        <v>80.626000000000005</v>
      </c>
    </row>
    <row r="43" spans="1:52">
      <c r="A43" s="1" t="s">
        <v>74</v>
      </c>
      <c r="B43" s="14"/>
      <c r="C43" s="4"/>
      <c r="D43" s="17"/>
      <c r="E43" s="8" t="s">
        <v>93</v>
      </c>
      <c r="F43" t="s">
        <v>35</v>
      </c>
      <c r="G43">
        <v>0.20899999999999999</v>
      </c>
      <c r="H43">
        <v>6.0999999999999999E-2</v>
      </c>
      <c r="I43">
        <v>0.20599999999999999</v>
      </c>
      <c r="J43">
        <v>4.4999999999999998E-2</v>
      </c>
      <c r="K43">
        <v>0.106</v>
      </c>
      <c r="L43">
        <v>0.187</v>
      </c>
      <c r="M43">
        <v>0.14099999999999999</v>
      </c>
      <c r="N43">
        <v>0</v>
      </c>
      <c r="O43">
        <v>0</v>
      </c>
      <c r="P43">
        <v>0</v>
      </c>
      <c r="Q43">
        <v>0</v>
      </c>
      <c r="R43">
        <v>0</v>
      </c>
      <c r="S43">
        <v>0</v>
      </c>
      <c r="T43">
        <v>0</v>
      </c>
      <c r="U43">
        <v>0.17699999999999999</v>
      </c>
      <c r="V43">
        <v>0.60699999999999998</v>
      </c>
      <c r="W43">
        <v>0.311</v>
      </c>
      <c r="X43">
        <v>0.17899999999999999</v>
      </c>
      <c r="Y43">
        <v>0.40799999999999997</v>
      </c>
      <c r="Z43">
        <v>0.45400000000000001</v>
      </c>
      <c r="AA43">
        <v>0.224</v>
      </c>
      <c r="AB43">
        <v>3.7999999999999999E-2</v>
      </c>
      <c r="AC43">
        <v>0.23699999999999999</v>
      </c>
      <c r="AD43">
        <v>0.34200000000000003</v>
      </c>
      <c r="AE43">
        <v>0.38700000000000001</v>
      </c>
      <c r="AF43">
        <v>0.47399999999999998</v>
      </c>
      <c r="AG43">
        <v>0.34699999999999998</v>
      </c>
      <c r="AH43">
        <v>9.0999999999999998E-2</v>
      </c>
      <c r="AI43">
        <v>0.28699999999999998</v>
      </c>
      <c r="AJ43">
        <v>0.35799999999999998</v>
      </c>
      <c r="AK43">
        <v>4.5999999999999999E-2</v>
      </c>
      <c r="AL43">
        <v>0.38</v>
      </c>
      <c r="AM43">
        <v>0.38</v>
      </c>
      <c r="AN43">
        <v>0.60499999999999998</v>
      </c>
      <c r="AO43">
        <v>0.184</v>
      </c>
      <c r="AP43">
        <v>0.27600000000000002</v>
      </c>
      <c r="AQ43">
        <v>62.94</v>
      </c>
      <c r="AR43">
        <v>79.233999999999995</v>
      </c>
      <c r="AS43">
        <v>100</v>
      </c>
      <c r="AT43">
        <v>89.302999999999997</v>
      </c>
      <c r="AU43">
        <v>89.921999999999997</v>
      </c>
      <c r="AV43">
        <v>90.284999999999997</v>
      </c>
      <c r="AW43">
        <v>90.984999999999999</v>
      </c>
      <c r="AX43">
        <v>90.984999999999999</v>
      </c>
      <c r="AY43">
        <v>89.998000000000005</v>
      </c>
      <c r="AZ43">
        <v>91.055000000000007</v>
      </c>
    </row>
    <row r="44" spans="1:52">
      <c r="A44" s="1" t="s">
        <v>75</v>
      </c>
      <c r="B44" s="14"/>
      <c r="C44" s="4"/>
      <c r="D44" s="17"/>
      <c r="E44" s="14" t="s">
        <v>92</v>
      </c>
      <c r="F44" t="s">
        <v>36</v>
      </c>
      <c r="G44">
        <v>0.21299999999999999</v>
      </c>
      <c r="H44">
        <v>6.2E-2</v>
      </c>
      <c r="I44">
        <v>0.20899999999999999</v>
      </c>
      <c r="J44">
        <v>4.5999999999999999E-2</v>
      </c>
      <c r="K44">
        <v>0.108</v>
      </c>
      <c r="L44">
        <v>0.155</v>
      </c>
      <c r="M44">
        <v>8.6999999999999994E-2</v>
      </c>
      <c r="N44">
        <v>0</v>
      </c>
      <c r="O44">
        <v>0</v>
      </c>
      <c r="P44">
        <v>0</v>
      </c>
      <c r="Q44">
        <v>0</v>
      </c>
      <c r="R44">
        <v>0</v>
      </c>
      <c r="S44">
        <v>0</v>
      </c>
      <c r="T44">
        <v>0</v>
      </c>
      <c r="U44">
        <v>0.217</v>
      </c>
      <c r="V44">
        <v>0.41399999999999998</v>
      </c>
      <c r="W44">
        <v>0.41899999999999998</v>
      </c>
      <c r="X44">
        <v>0.182</v>
      </c>
      <c r="Y44">
        <v>0.33900000000000002</v>
      </c>
      <c r="Z44">
        <v>0.439</v>
      </c>
      <c r="AA44">
        <v>0.27200000000000002</v>
      </c>
      <c r="AB44">
        <v>3.7999999999999999E-2</v>
      </c>
      <c r="AC44">
        <v>0.24099999999999999</v>
      </c>
      <c r="AD44">
        <v>0.34799999999999998</v>
      </c>
      <c r="AE44">
        <v>0.39300000000000002</v>
      </c>
      <c r="AF44">
        <v>0.61099999999999999</v>
      </c>
      <c r="AG44">
        <v>0.41699999999999998</v>
      </c>
      <c r="AH44">
        <v>0.11899999999999999</v>
      </c>
      <c r="AI44">
        <v>0.24399999999999999</v>
      </c>
      <c r="AJ44">
        <v>0.36799999999999999</v>
      </c>
      <c r="AK44">
        <v>9.7000000000000003E-2</v>
      </c>
      <c r="AL44">
        <v>0.42599999999999999</v>
      </c>
      <c r="AM44">
        <v>0.42699999999999999</v>
      </c>
      <c r="AN44">
        <v>0.46700000000000003</v>
      </c>
      <c r="AO44">
        <v>0.17299999999999999</v>
      </c>
      <c r="AP44">
        <v>0.14399999999999999</v>
      </c>
      <c r="AQ44">
        <v>62.031999999999996</v>
      </c>
      <c r="AR44">
        <v>79.831000000000003</v>
      </c>
      <c r="AS44">
        <v>89.302999999999997</v>
      </c>
      <c r="AT44">
        <v>100</v>
      </c>
      <c r="AU44">
        <v>97.894000000000005</v>
      </c>
      <c r="AV44">
        <v>96.388000000000005</v>
      </c>
      <c r="AW44">
        <v>96.152000000000001</v>
      </c>
      <c r="AX44">
        <v>96.152000000000001</v>
      </c>
      <c r="AY44">
        <v>95.977999999999994</v>
      </c>
      <c r="AZ44">
        <v>94.763999999999996</v>
      </c>
    </row>
    <row r="45" spans="1:52">
      <c r="A45" s="1" t="s">
        <v>76</v>
      </c>
      <c r="B45" s="14"/>
      <c r="C45" s="4"/>
      <c r="D45" s="17"/>
      <c r="E45" s="14"/>
      <c r="F45" t="s">
        <v>37</v>
      </c>
      <c r="G45">
        <v>0.28599999999999998</v>
      </c>
      <c r="H45">
        <v>0.13500000000000001</v>
      </c>
      <c r="I45">
        <v>0.28199999999999997</v>
      </c>
      <c r="J45">
        <v>0.12</v>
      </c>
      <c r="K45">
        <v>0.18099999999999999</v>
      </c>
      <c r="L45">
        <v>0.19</v>
      </c>
      <c r="M45">
        <v>8.5999999999999993E-2</v>
      </c>
      <c r="N45">
        <v>4.4999999999999998E-2</v>
      </c>
      <c r="O45">
        <v>0</v>
      </c>
      <c r="P45">
        <v>0</v>
      </c>
      <c r="Q45">
        <v>0</v>
      </c>
      <c r="R45">
        <v>0</v>
      </c>
      <c r="S45">
        <v>0</v>
      </c>
      <c r="T45">
        <v>0</v>
      </c>
      <c r="U45">
        <v>0.17899999999999999</v>
      </c>
      <c r="V45">
        <v>0.36299999999999999</v>
      </c>
      <c r="W45">
        <v>0.36799999999999999</v>
      </c>
      <c r="X45">
        <v>0.18099999999999999</v>
      </c>
      <c r="Y45">
        <v>0.33800000000000002</v>
      </c>
      <c r="Z45">
        <v>0.4</v>
      </c>
      <c r="AA45">
        <v>0.27100000000000002</v>
      </c>
      <c r="AB45">
        <v>3.7999999999999999E-2</v>
      </c>
      <c r="AC45">
        <v>0.24</v>
      </c>
      <c r="AD45">
        <v>0.34699999999999998</v>
      </c>
      <c r="AE45">
        <v>0.41699999999999998</v>
      </c>
      <c r="AF45">
        <v>0.60699999999999998</v>
      </c>
      <c r="AG45">
        <v>0.41599999999999998</v>
      </c>
      <c r="AH45">
        <v>0.11899999999999999</v>
      </c>
      <c r="AI45">
        <v>0.22500000000000001</v>
      </c>
      <c r="AJ45">
        <v>0.37</v>
      </c>
      <c r="AK45">
        <v>9.6000000000000002E-2</v>
      </c>
      <c r="AL45">
        <v>0.38100000000000001</v>
      </c>
      <c r="AM45">
        <v>0.38100000000000001</v>
      </c>
      <c r="AN45">
        <v>0.48399999999999999</v>
      </c>
      <c r="AO45">
        <v>0.17299999999999999</v>
      </c>
      <c r="AP45">
        <v>0.14399999999999999</v>
      </c>
      <c r="AQ45">
        <v>62.466000000000001</v>
      </c>
      <c r="AR45">
        <v>79.783000000000001</v>
      </c>
      <c r="AS45">
        <v>89.921999999999997</v>
      </c>
      <c r="AT45">
        <v>97.894000000000005</v>
      </c>
      <c r="AU45">
        <v>100</v>
      </c>
      <c r="AV45">
        <v>96.765000000000001</v>
      </c>
      <c r="AW45">
        <v>96.870999999999995</v>
      </c>
      <c r="AX45">
        <v>96.870999999999995</v>
      </c>
      <c r="AY45">
        <v>97.114000000000004</v>
      </c>
      <c r="AZ45">
        <v>96.001999999999995</v>
      </c>
    </row>
    <row r="46" spans="1:52">
      <c r="A46" s="1" t="s">
        <v>77</v>
      </c>
      <c r="B46" s="14"/>
      <c r="C46" s="7"/>
      <c r="D46" s="17"/>
      <c r="E46" s="14"/>
      <c r="F46" t="s">
        <v>38</v>
      </c>
      <c r="G46">
        <v>0.21199999999999999</v>
      </c>
      <c r="H46">
        <v>6.2E-2</v>
      </c>
      <c r="I46">
        <v>0.20799999999999999</v>
      </c>
      <c r="J46">
        <v>4.5999999999999999E-2</v>
      </c>
      <c r="K46">
        <v>0.108</v>
      </c>
      <c r="L46">
        <v>0.151</v>
      </c>
      <c r="M46">
        <v>8.5999999999999993E-2</v>
      </c>
      <c r="N46">
        <v>4.4999999999999998E-2</v>
      </c>
      <c r="O46">
        <v>0</v>
      </c>
      <c r="P46">
        <v>0</v>
      </c>
      <c r="Q46">
        <v>0</v>
      </c>
      <c r="R46">
        <v>0</v>
      </c>
      <c r="S46">
        <v>0</v>
      </c>
      <c r="T46">
        <v>0</v>
      </c>
      <c r="U46">
        <v>0.26</v>
      </c>
      <c r="V46">
        <v>0.41199999999999998</v>
      </c>
      <c r="W46">
        <v>0.41899999999999998</v>
      </c>
      <c r="X46">
        <v>0.18099999999999999</v>
      </c>
      <c r="Y46">
        <v>0.33800000000000002</v>
      </c>
      <c r="Z46">
        <v>0.51800000000000002</v>
      </c>
      <c r="AA46">
        <v>0.27100000000000002</v>
      </c>
      <c r="AB46">
        <v>3.7999999999999999E-2</v>
      </c>
      <c r="AC46">
        <v>0.24</v>
      </c>
      <c r="AD46">
        <v>0.29799999999999999</v>
      </c>
      <c r="AE46">
        <v>0.39100000000000001</v>
      </c>
      <c r="AF46">
        <v>0.47199999999999998</v>
      </c>
      <c r="AG46">
        <v>0.35099999999999998</v>
      </c>
      <c r="AH46">
        <v>4.4999999999999998E-2</v>
      </c>
      <c r="AI46">
        <v>0.24299999999999999</v>
      </c>
      <c r="AJ46">
        <v>0.32900000000000001</v>
      </c>
      <c r="AK46">
        <v>4.5999999999999999E-2</v>
      </c>
      <c r="AL46">
        <v>0.42499999999999999</v>
      </c>
      <c r="AM46">
        <v>0.42499999999999999</v>
      </c>
      <c r="AN46">
        <v>0.46500000000000002</v>
      </c>
      <c r="AO46">
        <v>0.13800000000000001</v>
      </c>
      <c r="AP46">
        <v>0.182</v>
      </c>
      <c r="AQ46">
        <v>62.875999999999998</v>
      </c>
      <c r="AR46">
        <v>79.748999999999995</v>
      </c>
      <c r="AS46">
        <v>90.284999999999997</v>
      </c>
      <c r="AT46">
        <v>96.388000000000005</v>
      </c>
      <c r="AU46">
        <v>96.765000000000001</v>
      </c>
      <c r="AV46">
        <v>100</v>
      </c>
      <c r="AW46">
        <v>97.619</v>
      </c>
      <c r="AX46">
        <v>97.619</v>
      </c>
      <c r="AY46">
        <v>95.414000000000001</v>
      </c>
      <c r="AZ46">
        <v>95.551000000000002</v>
      </c>
    </row>
    <row r="47" spans="1:52">
      <c r="A47" s="1" t="s">
        <v>78</v>
      </c>
      <c r="B47" s="14"/>
      <c r="C47" s="7"/>
      <c r="D47" s="17"/>
      <c r="E47" s="14"/>
      <c r="F47" t="s">
        <v>39</v>
      </c>
      <c r="G47">
        <v>0.28399999999999997</v>
      </c>
      <c r="H47">
        <v>0.13400000000000001</v>
      </c>
      <c r="I47">
        <v>0.28000000000000003</v>
      </c>
      <c r="J47">
        <v>0.11899999999999999</v>
      </c>
      <c r="K47">
        <v>0.18</v>
      </c>
      <c r="L47">
        <v>0.188</v>
      </c>
      <c r="M47">
        <v>8.5999999999999993E-2</v>
      </c>
      <c r="N47">
        <v>0</v>
      </c>
      <c r="O47">
        <v>0</v>
      </c>
      <c r="P47">
        <v>0</v>
      </c>
      <c r="Q47">
        <v>0</v>
      </c>
      <c r="R47">
        <v>0</v>
      </c>
      <c r="S47">
        <v>0</v>
      </c>
      <c r="T47">
        <v>0</v>
      </c>
      <c r="U47">
        <v>0.17799999999999999</v>
      </c>
      <c r="V47">
        <v>0.51400000000000001</v>
      </c>
      <c r="W47">
        <v>0.41699999999999998</v>
      </c>
      <c r="X47">
        <v>0.18</v>
      </c>
      <c r="Y47">
        <v>0.33600000000000002</v>
      </c>
      <c r="Z47">
        <v>0.46800000000000003</v>
      </c>
      <c r="AA47">
        <v>0.26900000000000002</v>
      </c>
      <c r="AB47">
        <v>3.7999999999999999E-2</v>
      </c>
      <c r="AC47">
        <v>0.23799999999999999</v>
      </c>
      <c r="AD47">
        <v>0.34399999999999997</v>
      </c>
      <c r="AE47">
        <v>0.38900000000000001</v>
      </c>
      <c r="AF47">
        <v>0.53800000000000003</v>
      </c>
      <c r="AG47">
        <v>0.443</v>
      </c>
      <c r="AH47">
        <v>9.1999999999999998E-2</v>
      </c>
      <c r="AI47">
        <v>0.28899999999999998</v>
      </c>
      <c r="AJ47">
        <v>0.36399999999999999</v>
      </c>
      <c r="AK47">
        <v>4.5999999999999999E-2</v>
      </c>
      <c r="AL47">
        <v>0.42199999999999999</v>
      </c>
      <c r="AM47">
        <v>0.42199999999999999</v>
      </c>
      <c r="AN47">
        <v>0.50900000000000001</v>
      </c>
      <c r="AO47">
        <v>0.185</v>
      </c>
      <c r="AP47">
        <v>0.33300000000000002</v>
      </c>
      <c r="AQ47">
        <v>62.326999999999998</v>
      </c>
      <c r="AR47">
        <v>79.631</v>
      </c>
      <c r="AS47">
        <v>90.984999999999999</v>
      </c>
      <c r="AT47">
        <v>96.152000000000001</v>
      </c>
      <c r="AU47">
        <v>96.870999999999995</v>
      </c>
      <c r="AV47">
        <v>97.619</v>
      </c>
      <c r="AW47">
        <v>100</v>
      </c>
      <c r="AX47">
        <v>99.995999999999995</v>
      </c>
      <c r="AY47">
        <v>96.063000000000002</v>
      </c>
      <c r="AZ47">
        <v>95.275000000000006</v>
      </c>
    </row>
    <row r="48" spans="1:52">
      <c r="A48" s="1" t="s">
        <v>79</v>
      </c>
      <c r="B48" s="14"/>
      <c r="C48" s="12" t="s">
        <v>83</v>
      </c>
      <c r="D48" s="17"/>
      <c r="E48" s="14"/>
      <c r="F48" t="s">
        <v>40</v>
      </c>
      <c r="G48">
        <v>0.28399999999999997</v>
      </c>
      <c r="H48">
        <v>0.13400000000000001</v>
      </c>
      <c r="I48">
        <v>0.28000000000000003</v>
      </c>
      <c r="J48">
        <v>0.11899999999999999</v>
      </c>
      <c r="K48">
        <v>0.18</v>
      </c>
      <c r="L48">
        <v>0.188</v>
      </c>
      <c r="M48">
        <v>8.5999999999999993E-2</v>
      </c>
      <c r="N48">
        <v>0</v>
      </c>
      <c r="O48">
        <v>0</v>
      </c>
      <c r="P48">
        <v>0</v>
      </c>
      <c r="Q48">
        <v>0</v>
      </c>
      <c r="R48">
        <v>0</v>
      </c>
      <c r="S48">
        <v>0</v>
      </c>
      <c r="T48">
        <v>0</v>
      </c>
      <c r="U48">
        <v>0.17799999999999999</v>
      </c>
      <c r="V48">
        <v>0.51400000000000001</v>
      </c>
      <c r="W48">
        <v>0.41699999999999998</v>
      </c>
      <c r="X48">
        <v>0.18</v>
      </c>
      <c r="Y48">
        <v>0.33600000000000002</v>
      </c>
      <c r="Z48">
        <v>0.46800000000000003</v>
      </c>
      <c r="AA48">
        <v>0.26900000000000002</v>
      </c>
      <c r="AB48">
        <v>3.7999999999999999E-2</v>
      </c>
      <c r="AC48">
        <v>0.23799999999999999</v>
      </c>
      <c r="AD48">
        <v>0.34399999999999997</v>
      </c>
      <c r="AE48">
        <v>0.38900000000000001</v>
      </c>
      <c r="AF48">
        <v>0.53800000000000003</v>
      </c>
      <c r="AG48">
        <v>0.443</v>
      </c>
      <c r="AH48">
        <v>9.1999999999999998E-2</v>
      </c>
      <c r="AI48">
        <v>0.28899999999999998</v>
      </c>
      <c r="AJ48">
        <v>0.36399999999999999</v>
      </c>
      <c r="AK48">
        <v>4.5999999999999999E-2</v>
      </c>
      <c r="AL48">
        <v>0.42199999999999999</v>
      </c>
      <c r="AM48">
        <v>0.42199999999999999</v>
      </c>
      <c r="AN48">
        <v>0.50900000000000001</v>
      </c>
      <c r="AO48">
        <v>0.185</v>
      </c>
      <c r="AP48">
        <v>0.33300000000000002</v>
      </c>
      <c r="AQ48">
        <v>62.320999999999998</v>
      </c>
      <c r="AR48">
        <v>79.626999999999995</v>
      </c>
      <c r="AS48">
        <v>90.984999999999999</v>
      </c>
      <c r="AT48">
        <v>96.152000000000001</v>
      </c>
      <c r="AU48">
        <v>96.870999999999995</v>
      </c>
      <c r="AV48">
        <v>97.619</v>
      </c>
      <c r="AW48">
        <v>99.995999999999995</v>
      </c>
      <c r="AX48">
        <v>100</v>
      </c>
      <c r="AY48">
        <v>96.063000000000002</v>
      </c>
      <c r="AZ48">
        <v>95.275000000000006</v>
      </c>
    </row>
    <row r="49" spans="1:52">
      <c r="A49" s="1" t="s">
        <v>80</v>
      </c>
      <c r="B49" s="14"/>
      <c r="C49" s="7"/>
      <c r="D49" s="17"/>
      <c r="E49" s="14"/>
      <c r="F49" t="s">
        <v>41</v>
      </c>
      <c r="G49">
        <v>0.222</v>
      </c>
      <c r="H49">
        <v>7.2999999999999995E-2</v>
      </c>
      <c r="I49">
        <v>0.219</v>
      </c>
      <c r="J49">
        <v>0.11899999999999999</v>
      </c>
      <c r="K49">
        <v>0.11899999999999999</v>
      </c>
      <c r="L49">
        <v>0.20100000000000001</v>
      </c>
      <c r="M49">
        <v>8.5999999999999993E-2</v>
      </c>
      <c r="N49">
        <v>4.3999999999999997E-2</v>
      </c>
      <c r="O49">
        <v>0</v>
      </c>
      <c r="P49">
        <v>0</v>
      </c>
      <c r="Q49">
        <v>0</v>
      </c>
      <c r="R49">
        <v>0</v>
      </c>
      <c r="S49">
        <v>0</v>
      </c>
      <c r="T49">
        <v>0</v>
      </c>
      <c r="U49">
        <v>0.184</v>
      </c>
      <c r="V49">
        <v>0.55100000000000005</v>
      </c>
      <c r="W49">
        <v>0.379</v>
      </c>
      <c r="X49">
        <v>0.18</v>
      </c>
      <c r="Y49">
        <v>0.33200000000000002</v>
      </c>
      <c r="Z49">
        <v>0.45500000000000002</v>
      </c>
      <c r="AA49">
        <v>0.188</v>
      </c>
      <c r="AB49">
        <v>0.13700000000000001</v>
      </c>
      <c r="AC49">
        <v>0.23799999999999999</v>
      </c>
      <c r="AD49">
        <v>0.29399999999999998</v>
      </c>
      <c r="AE49">
        <v>0.21199999999999999</v>
      </c>
      <c r="AF49">
        <v>0.58899999999999997</v>
      </c>
      <c r="AG49">
        <v>0.36399999999999999</v>
      </c>
      <c r="AH49">
        <v>9.1999999999999998E-2</v>
      </c>
      <c r="AI49">
        <v>0.219</v>
      </c>
      <c r="AJ49">
        <v>0.317</v>
      </c>
      <c r="AK49">
        <v>4.5999999999999999E-2</v>
      </c>
      <c r="AL49">
        <v>0.42</v>
      </c>
      <c r="AM49">
        <v>0.42</v>
      </c>
      <c r="AN49">
        <v>0.48299999999999998</v>
      </c>
      <c r="AO49">
        <v>0.13700000000000001</v>
      </c>
      <c r="AP49">
        <v>0.18099999999999999</v>
      </c>
      <c r="AQ49">
        <v>63.158000000000001</v>
      </c>
      <c r="AR49">
        <v>79.581999999999994</v>
      </c>
      <c r="AS49">
        <v>89.998000000000005</v>
      </c>
      <c r="AT49">
        <v>95.977999999999994</v>
      </c>
      <c r="AU49">
        <v>97.114000000000004</v>
      </c>
      <c r="AV49">
        <v>95.414000000000001</v>
      </c>
      <c r="AW49">
        <v>96.063000000000002</v>
      </c>
      <c r="AX49">
        <v>96.063000000000002</v>
      </c>
      <c r="AY49">
        <v>100</v>
      </c>
      <c r="AZ49">
        <v>96.055000000000007</v>
      </c>
    </row>
    <row r="50" spans="1:52">
      <c r="A50" s="1" t="s">
        <v>81</v>
      </c>
      <c r="B50" s="15"/>
      <c r="C50" s="4"/>
      <c r="D50" s="18"/>
      <c r="E50" s="15"/>
      <c r="F50" t="s">
        <v>42</v>
      </c>
      <c r="G50">
        <v>0.28399999999999997</v>
      </c>
      <c r="H50">
        <v>0.13400000000000001</v>
      </c>
      <c r="I50">
        <v>0.28000000000000003</v>
      </c>
      <c r="J50">
        <v>0.11899999999999999</v>
      </c>
      <c r="K50">
        <v>0.18</v>
      </c>
      <c r="L50">
        <v>0.20100000000000001</v>
      </c>
      <c r="M50">
        <v>0</v>
      </c>
      <c r="N50">
        <v>4.3999999999999997E-2</v>
      </c>
      <c r="O50">
        <v>0</v>
      </c>
      <c r="P50">
        <v>0</v>
      </c>
      <c r="Q50">
        <v>0</v>
      </c>
      <c r="R50">
        <v>0</v>
      </c>
      <c r="S50">
        <v>0</v>
      </c>
      <c r="T50">
        <v>0</v>
      </c>
      <c r="U50">
        <v>0.186</v>
      </c>
      <c r="V50">
        <v>0.377</v>
      </c>
      <c r="W50">
        <v>0.33100000000000002</v>
      </c>
      <c r="X50">
        <v>0.182</v>
      </c>
      <c r="Y50">
        <v>0.32800000000000001</v>
      </c>
      <c r="Z50">
        <v>0.38600000000000001</v>
      </c>
      <c r="AA50">
        <v>0.38600000000000001</v>
      </c>
      <c r="AB50">
        <v>0.13700000000000001</v>
      </c>
      <c r="AC50">
        <v>0.24</v>
      </c>
      <c r="AD50">
        <v>0.34399999999999997</v>
      </c>
      <c r="AE50">
        <v>0.34899999999999998</v>
      </c>
      <c r="AF50">
        <v>0.52400000000000002</v>
      </c>
      <c r="AG50">
        <v>0.30399999999999999</v>
      </c>
      <c r="AH50">
        <v>9.1999999999999998E-2</v>
      </c>
      <c r="AI50">
        <v>0.221</v>
      </c>
      <c r="AJ50">
        <v>0.307</v>
      </c>
      <c r="AK50">
        <v>4.5999999999999999E-2</v>
      </c>
      <c r="AL50">
        <v>0.38</v>
      </c>
      <c r="AM50">
        <v>0.38100000000000001</v>
      </c>
      <c r="AN50">
        <v>0.48499999999999999</v>
      </c>
      <c r="AO50">
        <v>9.9000000000000005E-2</v>
      </c>
      <c r="AP50">
        <v>0.14299999999999999</v>
      </c>
      <c r="AQ50">
        <v>62.665999999999997</v>
      </c>
      <c r="AR50">
        <v>80.626000000000005</v>
      </c>
      <c r="AS50">
        <v>91.055000000000007</v>
      </c>
      <c r="AT50">
        <v>94.763999999999996</v>
      </c>
      <c r="AU50">
        <v>96.001999999999995</v>
      </c>
      <c r="AV50">
        <v>95.551000000000002</v>
      </c>
      <c r="AW50">
        <v>95.275000000000006</v>
      </c>
      <c r="AX50">
        <v>95.275000000000006</v>
      </c>
      <c r="AY50">
        <v>96.055000000000007</v>
      </c>
      <c r="AZ50">
        <v>100</v>
      </c>
    </row>
    <row r="53" spans="1:52">
      <c r="D53" s="2"/>
    </row>
    <row r="55" spans="1:52">
      <c r="D55" s="2"/>
    </row>
  </sheetData>
  <mergeCells count="11">
    <mergeCell ref="E44:E50"/>
    <mergeCell ref="D42:D50"/>
    <mergeCell ref="B5:B50"/>
    <mergeCell ref="C19:C40"/>
    <mergeCell ref="D19:D40"/>
    <mergeCell ref="E36:E37"/>
    <mergeCell ref="C5:C9"/>
    <mergeCell ref="D5:D9"/>
    <mergeCell ref="E7:E9"/>
    <mergeCell ref="D10:D18"/>
    <mergeCell ref="E13:E18"/>
  </mergeCells>
  <conditionalFormatting sqref="G5:AZ50">
    <cfRule type="cellIs" dxfId="0" priority="5" operator="greaterThan">
      <formula>95</formula>
    </cfRule>
    <cfRule type="colorScale" priority="6">
      <colorScale>
        <cfvo type="min"/>
        <cfvo type="percentile" val="50"/>
        <cfvo type="max"/>
        <color rgb="FFF8696B"/>
        <color rgb="FFFFEB84"/>
        <color rgb="FF63BE7B"/>
      </colorScale>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VIRIDI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annes Wittmann</dc:creator>
  <cp:lastModifiedBy>Frunzke, Julia</cp:lastModifiedBy>
  <dcterms:created xsi:type="dcterms:W3CDTF">2024-01-17T07:25:26Z</dcterms:created>
  <dcterms:modified xsi:type="dcterms:W3CDTF">2024-06-23T10:04:21Z</dcterms:modified>
</cp:coreProperties>
</file>